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0210"/>
  <workbookPr/>
  <mc:AlternateContent xmlns:mc="http://schemas.openxmlformats.org/markup-compatibility/2006">
    <mc:Choice Requires="x15">
      <x15ac:absPath xmlns:x15ac="http://schemas.microsoft.com/office/spreadsheetml/2010/11/ac" url="/Users/christiaan/surfdrive/Systematic Review/05 Manuscript/JMIR/Publication/"/>
    </mc:Choice>
  </mc:AlternateContent>
  <bookViews>
    <workbookView xWindow="0" yWindow="0" windowWidth="33600" windowHeight="19700" tabRatio="500"/>
  </bookViews>
  <sheets>
    <sheet name="References and META" sheetId="5" r:id="rId1"/>
    <sheet name="Determinants of practice - eMH" sheetId="6" r:id="rId2"/>
  </sheets>
  <definedNames>
    <definedName name="_xlnm._FilterDatabase" localSheetId="1" hidden="1">'Determinants of practice - eMH'!$C$2:$J$138</definedName>
    <definedName name="_xlnm._FilterDatabase" localSheetId="0" hidden="1">'References and META'!$A$2:$Q$50</definedName>
    <definedName name="Z_B981C508_3B0C_9248_BFC2_EAD1A3E0EE48_.wvu.FilterData" localSheetId="0" hidden="1">'References and META'!$A$2:$Q$50</definedName>
  </definedNames>
  <calcPr calcId="150001"/>
  <customWorkbookViews>
    <customWorkbookView name="Adoption" guid="{B981C508-3B0C-9248-BFC2-EAD1A3E0EE48}" windowWidth="1280" windowHeight="614" tabRatio="500" activeSheetId="7"/>
  </customWorkbookViews>
  <fileRecoveryPr repairLoad="1"/>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1841" uniqueCount="1012">
  <si>
    <t>Code group</t>
  </si>
  <si>
    <t>Code</t>
  </si>
  <si>
    <t>Definition</t>
  </si>
  <si>
    <t>Examplary quotations</t>
  </si>
  <si>
    <t>Access to treatment</t>
  </si>
  <si>
    <t>The minority who accessed online CBT in other settings (e.g. used a relative's computer) found it harder to engage with the therapy, due to concerns about privacy and being interrupted. (Beattie 2009)
One participate noted their perception of the lack of in- community mental health resources and reported that telemental health could help address that issue: I think that would be a good idea if there was a mental health worker working with people on their [using telemental health] because we never have a mental health worker here. (Gibson 2011)
access and short waiting times as highly important domains when it comes to seeking help for mental health problems and also perceived self-help as superior on these domains than face-to-face therapy. (Musiat 2014)
Results suggest differences between rural and suburban populations in terms of why telemedicine is used, their communities’ options for care, and their perception of its value. Data may reflect shortages of psychiatric providers in rural areas. (Hilty 2007)</t>
  </si>
  <si>
    <t>Expectations and preferences</t>
  </si>
  <si>
    <t>Attitudinal barriers are a key issue for mental health service utilisation in general, rather than pertaining specifically to services delivered via internet; therefore, our findings relate to the overall need to reduce attitudinal barriers to mental health care. (Handley 2014)
there were differences in expected mode of use between participants with current depression, anxiety, or stress and those without. (...) Nevertheless, both groups indicated that they would want feedback on monitoring information and to receive self-help suggestions from such a mobile phone program. (Proudfoot 2010)</t>
  </si>
  <si>
    <t>Convenience</t>
  </si>
  <si>
    <t>Most participants accessed online CBT from their home computer and found this to be a major advantage. They valued not having to travel to appointments, which for some was a deciding factor in their decision whether to continue with therapy. (Beattie 2009)
Benefits of the Web-based format were noted as: the flexibility of completing weekly sessions on one’s own schedule, the ability to temporarily pause the sequence of sessions for travel and other reasons, freedom from pressure to drive to classes or find child care, and feeling less self-conscious doing the program from home. (Boggs 2014)
The fact that individuals considered convenience with regard to time and location of treatment as an important criterion is in accordance with previous research. Surprisingly, this is not reflected in the likelihood of use rating, in which participants indicated low readiness to engage in web-based therapy or mental health smartphone applications. (Musiat 2014)</t>
  </si>
  <si>
    <t>Technology</t>
  </si>
  <si>
    <t>Most preferred the shorter practices for several reasons, including: scheduling time, attention or focus drifting with longer practices, impatience or trouble slowing down the mind or sitting still, or difficulty finding time alone for practice. (Boggs 2014)
Complexity (how difficult to use an innovation is perceived to be) is the dimension on which patients and clinicians held discrepant perceptions, though it should be noted that neither the patient nor clinician groups’ scores on this domain were significantly different from neutral. (...) Accordingly, emphasizing the ease of use of these inter- ventions to clinicians might increase positive perceptions of CBPT’s complexity, and thus facilitate the adoption of such interventions among clinicians. (Carper 2011)</t>
  </si>
  <si>
    <t>Awareness</t>
  </si>
  <si>
    <t>Results of the present study indicate that acceptance of IBIs [internet based interventions] in primary care patients with depressive symptoms can be substantially increased by displaying a brief acceptance facilitating video in a general practice waiting room. (Ebert 2015)
The reluctant attitudes towards internet-delivered treatments in the general sample may also reflect a lack of exposure, with less than 12 % of our sample having previously utilised this type of service. Importantly, among those who did have experience with this method of delivery attitudes were largely positive (...) This suggests that exposure to these treatments, and overcoming the initial hesitation and public perception issues, are likely to be important steps in increasing awareness and positive attitudes, and by extension, utilisation of these services. (Handley 2014)
(...) both providers and patients drew attention to the need for more effective marketing. More information was required on both the services available and the success of the technique in providing consultations. (Simpson 2001a)</t>
  </si>
  <si>
    <t>The second theme concerns participants' expectations and experiences of communicating via the online medium, in particular issues related to expressing oneself in written form, reflecting and being understood. (Beattie 2009)</t>
  </si>
  <si>
    <t>Privacy</t>
  </si>
  <si>
    <t>Some participants noted the difficulty of achieving privacy in the office setting where the videoconference unit was located. Other participants voiced concern over who would be able to access and view their private video session while it was taking place, and what exactly would be happening with the video transmission. (Gibson - 2011a)
(...) confidentiality of the entire process, for the security and anonymity that both patients and professionals require (...) (Montero-Marin 2015)</t>
  </si>
  <si>
    <t>Costs</t>
  </si>
  <si>
    <t>When asked what key facts they would want to see in a brochure about telepsychiatry, they suggested the cost of the service, a picture of the equipment used, and an explanation of how telepsychiatry worked, as well as information about privacy protection and the increased convenience. (Whitten 2004)</t>
  </si>
  <si>
    <t>Several participants were wary about the appropriateness of using videoconferencing for accessing mental health services. Participants who voiced these concerns often noted that mental health work and healing is something that needs to be done 'in person'. One participant explained that the importance of human contact was imbedded in First Nations culture, and just because the service approach may benefit certain stakeholders, does not mean that it is appropriate. (Gibson 2011a)
(...) it is important to also note that for some patients, this system seemed to pose relatively greater perceived benefits. Some patients found it 'far easier to tell him things I wanted to say'- in one case precisely because the patient could not see the doctor's facial expression clearly. One patient in particular, who was dealing with a crisis of sexual identity amongst other things, was glad of the distance that was inherent in the system. (May 1999).
(...) personal support was rated second-most important with regard to seeking help for mental disorders. (Musiat 2014)
Although the direct effect of attitudes about patient–physician relationships is modest, its total effect is considerable when mediated by attitudes toward telemedicine. We can assume that by creating a virtual presence, telepsychiatry might not be affecting the traditional patient–physician relationship as much as was suspected for telemedicine in general. (Werner 2004)</t>
  </si>
  <si>
    <t>Effectiveness</t>
  </si>
  <si>
    <t>Those who experienced benefits cited examples such as: feeling happier and less agitated; having improved sleep and better relationships; and gaining insight into possible causes of their depression. (Beattie 2009)
participants identified the helpfulness of an intervention for mental health problems as the most important criterion with regard to making treatment choices. (Musiat 2014)</t>
  </si>
  <si>
    <t>Personal need</t>
  </si>
  <si>
    <t>Beneficial aspects of CBT reported by patients included the individualized approach and homework (e.g. thought records and mood sheets), which provided them with useful tools to manage their thoughts and emotions (Beattie 2009)
Flexibility in blended programs is one of the main ben- efits to support patients in their treatment (van der Vaart 2014)</t>
  </si>
  <si>
    <t>Negative effects</t>
  </si>
  <si>
    <t>Others were certain that the CBT approach had not helped, arguing that they still felt the same, and occasionally describing negative aspects of therapy, such as revisiting things that they had already '̂dealt with' and difficulty incorporating CBT techniques into daily life, given the pro-active requirements of the approach (Beattie 2009)
the findings provide novel support for claims that people fearing social stigma are likely to favor online support and help quantify how this affordance might affect decisions about where to seek help. (DeAndrea 2015)</t>
  </si>
  <si>
    <t>Safety</t>
  </si>
  <si>
    <t>Some participants also voiced concern around the safety of telemental health, and what would happen if an individual was in a crisis or was unsafe and the mental health worker was only connected through video at a distant site. This participant discusses how in a time of crisis they would prefer to be with someone in person: "I think that it's just so impersonal using technology. That's just my personal opinion. If I was going through a mental health crisis, I'd prefer to have someone there to touch me or just to say, it's okay, rather than doing it over the video.". (Gibson 2011a)
an insurmountable problem for a number of respondents was that the patient and clinician were remote from each other. This meant that if the patient had a crisis, or anxiety or panic attack or much more seriously, threatened self-harm the clinician was not able to intervene in away that secured thepatient’s safety or that made the ‘attack ’manageable in some otherway. (May 2001)</t>
  </si>
  <si>
    <t>Patient characteristics</t>
  </si>
  <si>
    <t>A small but significant effect was observed for age in our regression analysis. Older individuals typically report less comfort, efficacy and control than younger people when using computers, while educating older people (...) may also improve their perceptions towards internet-delivered mental health treatments. (Handley 2014)
Does the Internet group differ in terms of disorder severity? The national sample had the lowest distress and disability scores. The Internet group was less distressed but more disabled than the clinic group. (...) We conclude that the Internet group have symptom severity scores comparable to those who seek face-to-face treatment. (Titov 2010)</t>
  </si>
  <si>
    <t>Observability and experience</t>
  </si>
  <si>
    <t>The most negatively rated characteristic in the patient and clinician groups was observability, with patient perceptions of this domain well below neutral levels. Low scores on observability may be particularly problematic for adoption rates given its potential impact on other areas of perceptions. (Carper 2011)
(...) telemedicine in their particular organization. One key issue raised was the patient's and provider's learning time, after which services flourished. (Whitten 2004)</t>
  </si>
  <si>
    <t>Evidence-base</t>
  </si>
  <si>
    <t>Researchers need to find more effective arguments, or methods of dissemination to make the evidence from their studies more persuasive. (...) Policymakers considering implementation would prob- ably require further local evaluation before adopting these e-health services. (...) Practitioners and service users need to be made aware that research evidence is not yet clear, and researchers could identify studies that could add to the evidence in these topics. (Jones 2013)</t>
  </si>
  <si>
    <t>(…) lack of anyone on site being familiar or interested in telepsychiatry, contributed significantly to this. (Buist 2000)
The results are consistent with low adoption rates of this modality, most notably demonstrating a lack of knowledge about the availability of CBPT. (Carper 2011)</t>
  </si>
  <si>
    <t>(…) confidentiality of the entire process, for the security and anonymity that both patients and professionals require. (Montero-Marin 2015)</t>
  </si>
  <si>
    <t>(…) technology should be user-friendly and that the clinicandrivers and telemedicine users must 'own' the system. In some areas this was clearly not the case (Buist 2000)
(...) the way in which the system used a fixed direction camera imposed limitsonthepossibilitiesformovementintheencounter. ‘Frame tension’ was an important element of this, since either party could move out of view without realizing that they had ‘dropped off’ theo ther’s screen. Beyond this, movement of any kind could lead to the picture 'freezing’ on the screen as the videophone’s micro processor ‘rebuilt’ the picture. There was sometimes a delay, too, in the reception of audio signals, as this also had to be ‘rebuilt’ to match video signals. These technological limitations on the system were attributed the status of ‘failures’ of the videophone unit by participants, but were in fact artifacts of the telephone line connecting them (May 2001)</t>
  </si>
  <si>
    <t>Skills and competences</t>
  </si>
  <si>
    <t>(…) the delay that arises from a relatively low speed connection affected the conduct of verbal interaction. Both clinican and patient found themselves speaking at the same time and initially it was difficult for both to engage in a fluid conversation. (...) also meant that the psychiatrist had to adjust his consultation style to fit the technology rather than the patient. (May 1999)
Both patients and health professionals have to share a certain willingness to use new technologies, must have a certain level of skill in their use (...) (Montero-Marin 2015)</t>
  </si>
  <si>
    <t>(…) whether they kept the facility in mind as a service option as well as encouraging others to do so. (...) Staff at Gippsland also felt that the relatively short distances between centres was acceptable to staff and patients (…) (Buist 2000)
(…) offer greater accessibility to services (...) improve their cost-effectivness (...) and a certain inclination for the use of new technologies (Montero-Marin 2015)
The potential benefits of telepsychiatry suggested by providers (...) the ability to monitor patients in crisis and decreased travel time (...) Prviders'needs must be met first if there is any hope of provider adoption of telemedicine. (Whitten 2004).</t>
  </si>
  <si>
    <t>(…) and that there was no 'culture' of videoconferencing. (…) Clinical culture and practices also influenced use significantly; the long period in some centres during which there was little medical back-up had resulted in a culture of self-sufficiency and a reluctance to refer to doctors, whether available in person or via telepsychiatry links. (Buist 2000).</t>
  </si>
  <si>
    <t>While equipment problems did not seem to affect acceptance, there appeared to be room for improvement, such as better equipment and technical training (…) (Simpson 2001a)
They should learn how to use the online modules in a stimulating wa and they should be able to fit therapy to individual patients. (...) Train and educate therapists (van der Vaart 2014).
Providers were generally split into two groups when asked what kinds of information they would like about telepsychiatry. Approximately half wanted to receive general documentation and technical help, while the other half wanted formalized training with someone to answer any questions in person. (Whitten 2004).</t>
  </si>
  <si>
    <t>Flexibility</t>
  </si>
  <si>
    <t>Stakeholder discussions identified areas where the benefits of e-health methods are fairly well accepted (...) Policymakers developing implementation plans should address these topics first. For example, giving both patients and professionals more choice in methods of communication. (Jones 2013).
Those involved with the pilot commented that other PWPs (psychological wellbeing practitioner) did not refer to MindBalance on a regular basis because they viewed the intervention as too restrictive. While MindBalance covered the core CBT interventions for depression that would be used in the manuals, it allows for less discretion on part of the PWP to incorporate additional material. The desire to mix and match may be particularly relevant to the IAPT cohort which has a substantial number of clients who have elements of both depression and anxiety. (Morrison 2014).
Essential perceived benefits were a possible increase in self-management of patients (...) and better preparation of face-to-face sessions (...) patients need intensive support in dealing with their problems. (van der Vaart 2014)</t>
  </si>
  <si>
    <t>This was not simply a matter of helping patients to 'relax' into a technological 'fix'. It has important therapeutic implications because much of the verbal doctor-patient interaction in psychiatry is not simply about establishing the nature of patient's disorder, but developing interactional strategies to ameliorate and mitigate this. (May 1999)
The rhetoric of organizational efficiency that characterized early accounts of the system in play was displaced once professionals began to develop a practical critique of the videophone. In its place they began to emphasize the importance of good communications technique, and the moral and clinical value of being able to encounter the patient in a relatively ‘holistic’way. This kind of view found its ultimate expression in a set of accounts that raised concerns not simply about the utility of the videophone system as a means of treatment ,but which also questioned its morality and safety in practice. (May 2001)
(...) reservations about using telehealth for the treatment of depression because they felt that technology mediated communication would not lend itself to establishing and maintaining the type of provider-patient relationship that would allow treatment to be effective. (Swinton 2009)
A perceived drawback of online sessions is that certain problems or matters could become more difficult to discuss, due to a lack in non-verbal communication (van der Vaart 2014).
They perceived that some psychiatric services were best delivered in person, including certain types of counselling, emergency services, initial evaluations, crisis interventions, visits involving children, and situations that required an immediate prescription (Whitten 2004).</t>
  </si>
  <si>
    <t>Overall, they were pleasantly surprised at how quickly patients, regardless of diagnosis, enjoyed having their behavioural health managed through this medium. This finding is in direct contradiction to providers' earlier predictions that it would be difficult to get patients to participate. (Whitten 2004)</t>
  </si>
  <si>
    <t>Discussion also suggested that high levels of presenting complexity and suicide risk dissuaded therapists from referring to the web-based intervention. While there were measures in place to detect suicide risk, a web-based intervention decreases the therapist’s ability to manage complexity and keep an eye on developing risk. (Morrison 2014).</t>
  </si>
  <si>
    <t>Organisational structures and procedures</t>
  </si>
  <si>
    <t>We have thus seen how health care workers highlight the importance of standardization processes for Web-based treatments as part of an integrated service model (Montero-Marin 2015)</t>
  </si>
  <si>
    <t>Implementation should be initiated and stimulated from the management (van der Vaart 2014)</t>
  </si>
  <si>
    <t>Staffing and roles</t>
  </si>
  <si>
    <t>primary care physicians that the implementation of Web-based psychotherapy programs does not mean an added workload for them; rather, this should be reduced. (Montero-Marin 2015)
One participant raised an important point of consideration – could telemental health detract from capacity building in the community, since the typical set-up involves connecting a client with a therapist who is elsewhere? This is related to the premise that a community should develop resources with mental health workers or healers in the community to address any issue that comes up, instead of having community members seek services outside of the community. (Gibson 2011a)
(…) physician support at the rural site, would create more work for nurses, would not be widely accepted by patients (especially those at the rural site) and would be too difficult to maintain. (Whitten 2004)</t>
  </si>
  <si>
    <t>Access and reliability of ICT</t>
  </si>
  <si>
    <t>(…) reasons included the initial experience having been fraught with technical difficulties, which discouraged further use. (Buist 2000)
Both patients and health professionals have to share a certain willingness to use new technologies, must have a certain level of skill in their use, and need to have the necessary infrastructure. (Montero-Marin 2015)
At two of the sites, the use of telepsychiatry remained very low and was associated with higher levels of equipment problems. The technique did not seem, therefore, to have reached its full potential as a means of increasing access to mental health services for people in rural areas. (Simpson 2001a)</t>
  </si>
  <si>
    <t>Collaboration</t>
  </si>
  <si>
    <t>(...) it was not enough to just have a relationship with the coordinator of the behavioral telehealth services. They also wanted a personal working relationship with each of the providers. A working relationship among providers develops on principles of accessibility and communication. (Swinton 2009).</t>
  </si>
  <si>
    <t>Infrastructure</t>
  </si>
  <si>
    <t>Location of equipment (…) equipment location is not perceived to influence utilization significantly overall. (Buist 2000)</t>
  </si>
  <si>
    <t>Primary process</t>
  </si>
  <si>
    <t>The evaluation revealed considerable differences in the types of use of the equipment in different geographical regions. One of the main reasons for this appeared to be the differing levels of interest and experience in telepsychiatry of the designated service managers, and whether they kept the facility in mind as a service option as wel as encouraging others to do so. (Buist 2000).
We have thus seen how health care workers highlight the importance of standardization processes for Web-based treatments as part of an integrated service model. (Montero-Marin 2015).</t>
  </si>
  <si>
    <t>Facilitating processes</t>
  </si>
  <si>
    <t>Inadequate support (…) The level of support is uneven across Victoria and in some cases represents a barrier to use (Buist 2000).</t>
  </si>
  <si>
    <t>Culture</t>
  </si>
  <si>
    <t>Staff at Gippsland also felt that (…) there was no 'culture' of videoconferencing. (Buist 2000)</t>
  </si>
  <si>
    <t>Strategies and priorities</t>
  </si>
  <si>
    <t>(…) formulating policies and frameworks would help to encourage better use of these facilities; a central steering committee could achieve this. (Buist 2000)</t>
  </si>
  <si>
    <t>Policy</t>
  </si>
  <si>
    <t>A driving force for the high utilization of telepsychiatry by the CAMHS was a mental health services policy requiring rural services to develop formal links, with clear geopraphical responsibilities. (Buist 2000).</t>
  </si>
  <si>
    <t>While in some scenarios the use of the telepsychiatry services in the Alberta programme remained below the break-even point, it should be borne in mind that a cost analysis is only one of a number of factors to be considered by health service decision makers. Other points that deserve discussion are the effects of reduced access to psychiatric services on global health-care costs, patient costs and indirect social costs. (Simpson 2001a)</t>
  </si>
  <si>
    <t>Establishing a mechanism to facilitate cooperation, information sharing (…) would help to encourage better use of these facilities; a central steering committee could achieve this. (Buist 2000)</t>
  </si>
  <si>
    <t>Patients expressed a high degree of satisfaction with the technical aspects of our telepsychiatry service and with their personal experience of the teleconsultation. This could be due a variety of factors, including: reduced waiting, ease of access (…). The quality of the consultat psychiatrist will also influence a patient's satisfaction with a consultation. (De Las Cuevas 2003)</t>
  </si>
  <si>
    <t>Stakeholder discussions identified areas where the benefits of e-health methods are fairly well accepted and where MHSUs [mental health service users] might expect practitioners to be offering such services. Policymakers developing implementation plans should address these topics first. For example, giving both patients and professionals more choice in methods of communication. (Jones 2013)
Patients expect to receive individualized care, which requires investment in a certain level of resources, workload for professionals, and infrastructure in order to meet their needs. (Montero-Marin 2015)</t>
  </si>
  <si>
    <t>a greater need is for use of home units or use of encrypted Skype or other technology allowing for improved access to care for rurally living Veterans who may not have the means to travel to and from the clinics. (Adler 2014)
When asked what three things the participants liked most about their programs, (...) 38% convenience for both the providers as well as patients (...) (Whitten 2000)
They felt that the introduction would be an asset to their communities because of the increased access to their phycisions, regardless of distance, time or weather conditions (...) (Whitten 2004).</t>
  </si>
  <si>
    <t>Complexity (how difficult to use an innovation is perceived to be) is the dimension on which patients and clinicians held discrepant perceptions (..). This is likely due to the fact that patients only need to have familiarity with computers in order to utilize CBPT interventions, whereas clinicians may be required to undergo training. (...) Accordingly, emphasizing the ease of use of these interventions to clinicians might increase positive perceptions of CBPT’s complexity, and thus facilitate the adoption of such interventions among clinicians. (Carper 2011)
In this context the delay that arises from a relatively low speed connection affected the conduct of verbal interaction. Both clinican and patient found themselves speaking at the same time and initially it was difficult for both to engage in fluid conversation. (...) it also meant that the psychiatrist had to adjust his consultation style to fit the technology rather than the patient. (May 1999)
Both patients and health professionals have to share a certain willingness to use new technologies, must have a certain level of skill in their use, and need to have the necessary infrastructure. (Montero-Marin 2015)</t>
  </si>
  <si>
    <t>Complexity (how difficult to use an innovation is perceived to be) is the dimension on which patients and clinicians held discrepant perceptions (...) This is likely due to the fact that patients only need to have familiarity with computers in order to utilize CBPT inter- vention (...) (Carper 2011)
Both patients and health professionals have to share a certain willingness to use new technologies, must have a certain level of skill in their use (Montero-Marin 2015)</t>
  </si>
  <si>
    <t>Another important aspect to take into account is the necessary confidentiality of the entire process, for the security and anonymity that both patients and professionals require, and given that this could help to prevent stigmas, if clinical symptoms are able to be resolved at the primary health care level, providing solutions without the need for involving mental health units. (Montero-Marin 2015)</t>
  </si>
  <si>
    <t>Telepsychiatry offered substantial financial advantages for those patients who would otherwise have had to travel to a major centre. (…) (Simpson 2001b)</t>
  </si>
  <si>
    <t>This was not simply a matter of helping the patient to 'relax' into a technological 'fix. It had important therapeutic implications because much of the verbal doctor-patient interaction in psychiatry is not simply about establishing the nature of the patient's disorder, but developing interactional strategies to ameliorate and mitigate this. (May 1999).
(...) reservations about using telehealth for the treatment of depression because they felt that technology mediated communication would not lend itself to establishing and maintaining the type of provider-patient relationship that would allow treatment to be effective. (Swinton 2009)
Ninety-two per cent of the participants stated that their providers were the main initiators of the decision to use telepsychiatry and 94% reported that their provider explained telepsychiatry to them. (Whitten 2004).</t>
  </si>
  <si>
    <t xml:space="preserve">Flexibility in blended programs is one of the main benefits to support patients in their treatment; notwithstanding, it demands commitment, willingness and skills of therapists [33]. They should learn how to use the on- line modules in a stimulating way and they should be able to fit therapy to individual patients. (van der Vaart 2014) </t>
  </si>
  <si>
    <t>This study identified areas where further research is needed. These included exploration of online alternatives to the CCBT approach (…) better assessment of the impact of bad online experiences. (Jones 2013)</t>
  </si>
  <si>
    <t>According to our results, all participants would show moderate severity at most, with an attitude of general acceptance toward Web-based therapy and a certain inclination for the use of new technologies, as has been seen in other works, but most of all, they have to understand their possible usefulness in the specific field of psychotherapy. (Montero-Marin 2015)</t>
  </si>
  <si>
    <t>Adopters noted that ‘‘[TMH] is not as difficult or as disruptive as I thought it was going to be’’. (Adler 2014)
(…) confidence in using videoconferencing was significantly linked to previous use. (…) Adaptation to new technology occurs by using it regularly until it no longer feels new. All techno- logical advances require an adjustment period. (Austen 2006b).
(...) most frequently identified source of TMH knowledge was personal experience. (Jameson 2011)</t>
  </si>
  <si>
    <t>Unfortunately, due to a lack of funding for research, the data and findings are often unpublished, and important knowledge contributions are therefore lost. (Gibson 2011b)
Researchers need to find more effective arguments, or methods of dissemination to make the evi- dence from their studies more persuasive. (...) Policymakers considering implementation would prob- ably require further local evaluation before adopting these e-health services. (...) Practitioners and service users need to be made aware that research evidence is not yet clear, and researchers could identify studies that could add to the evidence in these topics. (Jones 2013)</t>
  </si>
  <si>
    <t>(…) the proportion of participants who were aware that they had such access [access to VC equipment] was very small. (Austen 2006b)
The results are consistent with low adoption rates of this modality, most notably demonstrating a lack of knowledge about the availability of CBPT. (Carper 2011)
Still other [site-visit] reports suggested very little utilization of TMH. One report attributed this to a lack of understand- ing and education (“There is virtually no understanding of telemental health for any purpose—of the procedure, the process, the utility, etc.”). (Jameson 2011)</t>
  </si>
  <si>
    <t>(…) technology should be user-friendly and that the clinician drivers and telemedicine users must 'own' the system. (Buist 2000)
The second kind of objection that patients offered to the videophone link was one which relates to the problems that are involved in using relatively poor quality picture. Neither patient nore clinician could necessarily see the other with a degree of detail that they regarded as necessary. (May 1999)
(...) perceived ease of use of videoconferencing for psychotherapy purpose had a positive and direct effect on perceived usefulness among mental health providers (...) perceived ease of use influenced intention to use videoconference only indirectly through perceived usefulness. Monthuy-Blanc 2013)
(...) usability was a key factor. The “technology acceptance” model proposes that the perceived usability and perceived usefulness of a technological aid will determine the extent to which it is accepted and adopted. (Sinclair 2013)</t>
  </si>
  <si>
    <t xml:space="preserve">They had inadequate access to specialist care, and thus referral was often difficult. GPs hoped that implementation of an online intervention would benefit patients with mental health issues. Comments that implied a need to improve GPs’ own treatment were prominent: [We give] what we call supporting consultations in general practice, but actually it is just talking without any...I wouldn’t say meaning, but no concrete agenda in a way. I mean, there is no...It is just: How is it going? What have you been doing lately? It is more the patient talking in a free way about how they are and stuff. But no actual therapy really. [Participant 11]. Many times I feel that I don’t have an agenda or further program other than these supportive consultations, which I often feel it [depression treatment] ends up with. [participant 5] (Wilhelmsen 2014)
</t>
  </si>
  <si>
    <t>Staff at Gippsland also felt that the relatively short distances between centres was acceptable to staff and patients and that there was no 'culture' of videoconferencing. (Buist 2000)
We are supporting our primary care providers and our other mental health professionals in our rural community so that there is a supportive clinical atmosphere with the clinicians. (Whitten 2000)</t>
  </si>
  <si>
    <t>Stakeholder discussions identified areas where the benefits of e-health methods are fairly well accepted (...). Policymakers developing implementation plans should address these topics first. For example, giving both patients and professionals more choice in methods of communication (...) (Jones 2013)
Therapists stress that patients’ characteristics should be carefully taken into account in the choice for blended care, and the online program should be flexible enough to fit a patient’s specific needs. (van der Vaart 2014)</t>
  </si>
  <si>
    <t>Many mental health professionals were concerned that telemental health might detract from rapport-building and the therapeutic relationship with the client. One participant raised the specific concern that telemental health might be too impersonal and could potentially conflict with ‘cultural expectations.’ (Gibson 2011b)
In particular, we have noted that criticisms of the technological quality of telemedicine systems may mask a more fundamental problem: that the quality of human interaction that is maintained through a video link may not be sufficient to achieve a genuinely therapeutic result. (May 1999)
A perceived drawback of online sessions is that certain problems or matters could become more difficult to discuss, due to a lack in non-verbal communication (van der Vaart 2014)</t>
  </si>
  <si>
    <t>Other participants raised the concern about the appropriateness of ICT for clients experiencing certain symptoms, such as paranoia, dementia, and visual or hearing challenges. (Gibson 2011b)
Overall, they were pleasantly surprised at how quickly patients, regardless of diagnosis, enjoyed having their behavioural health managed through this medium. (Whitten 2004)</t>
  </si>
  <si>
    <t>Some participants had concerns about not being able to directly intervene during a crisis with a client. (Gibson 2011b)
The potential benefits of telepsychiatry suggested by providers in the pre-project focus groups included (…)  the ability to monitor patients in crisis (...) (Whitten 2004)</t>
  </si>
  <si>
    <t xml:space="preserve"> Administrative barriers included (…) poor communication from clinical leaders about priorities and workload (…) (Adler 2014)
Preconditions to use blended care for depression in secondary care, according to therapists (...) Implementation should be initiated and stimulated from the management. (van der Vaart 2014)</t>
  </si>
  <si>
    <t>Administrative barriers included inadequate staffing, delays in staff credentialing, (…) and staff changes (Adler 2014)
Expanded use of TMH [telemental health] to address clinician shortages within their CBOC [community based out-patient clinic] was a consistent theme in the site-visit reports. (Jameson 2011)
Our results show how important it is for primary care physicians that the implementation of Web-based psychotherapy programs does not mean an added workload for them; rather, this should be reduced. (Montero-Marin 2015)
Reasons given for this reluctance included the impression that the technology would take away the already scarce physician support at the rural sites, would create more work for nurses (...) (Whitten 2004)</t>
  </si>
  <si>
    <t>Several participants reported that the infrastructure for videoconferencing was poor, as the broadband network in some isolated communities could not support videoconferencing. (Gibson 2011b)
Both patients and health professionals have to (...) and need to have the necessary infrastructure. (Montero-Marin 2015)
Some of the main concerns brought out in these interviews were the quality of the audio and video reception on the video-phones, the quality of telephone lines in the rural area (…) (Whitten 2004).</t>
  </si>
  <si>
    <t>One of the concerns expressed by our PCP [ primary care providers] participants was that they would not know who the mental health providers were. In their minds, it was not enough to just have a relationship with the coordinator of the behavioral telehealth services. They also wanted a personal working relationship with each of the providers. A working relationship among providers develops on principles of accessibility and communication. (Swinton 2009)</t>
  </si>
  <si>
    <t>Administrative barriers included inadequate staffing, delays in staff credentialing (…) (Adler 2014)</t>
  </si>
  <si>
    <t>Funds</t>
  </si>
  <si>
    <t>The other participants (49%) mentioed problems unique to their programs such as a need for more resources, (…) (Whitten 2000)</t>
  </si>
  <si>
    <t>Barriers were encountered at all sites, slowing implementation. Unanticipated organizational constraints included limited space, misplaced equipment, lost work orders to install equipment, and difficulties setting up and supporting new clinics. (Adler 2014)
 Communities generally had only a single videoconferencing unit, usually located at the nursing station. This limits the access to one person at a time and the location of the video units compromises their confidentiality and privacy. (Gibson 2011b)
Eight reports featured comments on the space available within the CBOC [community based outpatient clinics] for TMH [telemental health] service use, with 6 of these noting inadequate accommodations for TMH equipment (eg, “Space restrictions limit use of telemedicine.”). (Jameson 2011)</t>
  </si>
  <si>
    <t>Administrative barriers included (…) patient recruitment problems, (...). (Adler 2014)
Referral patterns: there is evidence of a positive association between the pattern of referrals and utilization. (Buist 2000)
(...) clinical policies and procedures (eg, initiating a referral for TMH services, coordinating between the CBOC and VA medical center for service delivery, establishing and implementing safety measures for homicidal or suicidal veterans using the system) are also necessary for successful and sustainable use of TMH. (Jameson 2011)
This high percentage of organizational and relational factors was followed by 44% of the respondents reporting that they like the way they are meeting the health care needs of their service area or population (...)  For example, one program reported that it was able to cut costs and provide services at reasonable rates, while another reported delivering psychiatric services more rapidly and on a shorter notice than with traditional scheduling. (Whitten 2000)</t>
  </si>
  <si>
    <t>Unanticipated organizational constraints included (...) lost work orders to install equipment, and difficulties setting up and supporting new clinics. (Adler 2014)
One participant explained that the high-quality technical support at their organization was an important factor in facilitating the use of the technology. (Gibson 2011b)</t>
  </si>
  <si>
    <t>We are supporting our primary care providers and our other mental health professionals in our rural community so that there is a supportive clinical atmosphere with the clinicians. (Whitten 2000)</t>
  </si>
  <si>
    <t>Communication</t>
  </si>
  <si>
    <t>Administrative barriers included (…) poor communication from clinical leaders about priorities and workload (…) Adler 2014</t>
  </si>
  <si>
    <t>Management</t>
  </si>
  <si>
    <t>Nonadopters commented on implementation barriers, noting, (…) and ‘‘clear goals, direction and support for individual providers would help [make] this more feasible.’’ (Adler 2014)
The findings highlight the potential benefits of providing greater structural support and guidance to DGPs during the implementation stage. This may be provided through program guidelines outlining the importance of developing effective organisational frameworks for clinical governance, service
coordination (...) (Reifels 2013)</t>
  </si>
  <si>
    <t>A driving force for the high utilization of telepsychiatry by the CAMHS was a mental health services policy requiring rural services to develop formal links, with clear geographical responsibilties. (Buist 2000)
First and foremost, responses almost universally did not reflect a business or strategic approach to delivering telepsychiatric services. (...) There is very much a “seat-of- the-pants” approach to the way many of these programs are being run. Some argue that this nonpragmatic, or non–business-like, approach to telepsychiatry stems from the fact that universities have generally been responsible for the early programs, and universities do not op- erate in the same fashion as traditional health care organizations. Yet, only 50% of the subjects in the study represent universities. (Whitten 2000)</t>
  </si>
  <si>
    <t xml:space="preserve">When asked what three things the participants liked most about their programs, (…) 31% that their program fostered community cooperation and collaboration. (...) Examples of the typical responses were: "Probably the greatest benefit that we didn’t foresee in the beginning has been the im- proved relationships between these organiza- tions (other health care providers coordinating with the telepsychiatry program)" (Whitten 2000).
</t>
  </si>
  <si>
    <t>A driving foce for the high utilization of telepsychiatry by the CAMHS was a mental health services policy requireing rural services to develop forma links, with clear geographical responisibilities. (Buist 2000)</t>
  </si>
  <si>
    <t>Establishing a mechanism to facilitate cooperation, information sharing and formulating policies and frameworks would help encourage better use of these facilities; a central steering committee could achieve this. (Buist 2000)</t>
  </si>
  <si>
    <t>Patient resistance (…) properly handled, the level of acceptance by patients is not a major barrier to use. (Buist 2000).</t>
  </si>
  <si>
    <t>(…) a greater need is for use of home units or use of encrypted Skype or other technology allowing for improved access to care for rurally living Veterans who may not have the means to travel to and from the clinics (…) (Adler 2014)</t>
  </si>
  <si>
    <t>(…) we hypothesize that patients randomized to TBCC were more likely to engage in self-management activities such as physical, rewarding, and social activities. This hypothesis is based on the finding that TBCC [telemedicine based collaborative care] patients received more encouragement from the DCM [depression care manager] to engage in self-management activities. Previous research has demonstrated that behavioral activation is a clinically effective stand-alone treatment for depression. (Fortney 2013)</t>
  </si>
  <si>
    <t>The evaluation revealed considerable differences in the types of use of the equipment in different geographical regions. One of the main reasons for this appeared to be the differeing levels of interest and experience in telepsychiatry of the designated service manager (...) (Buist 2000)</t>
  </si>
  <si>
    <t>(...) GPs described MoodGYM’s educational content enthusiastically because it is systematic and based on CBT and therefore added a theoretical basis to the treatment: “I find it [MoodGYM] to be...it is very systematic and built up in a good way with the different modules...Yes, I think it is really great and it helps...it is a good help for me as a GP to have something to recommend so that the patients can be educated” [Participant 7] and “To in a way get theory in and...That you [patient] have an opportunity to go into a webpage where there are concrete tasks. I found that positive” [Participant 11].
GPs had confidence in the developers and felt more skillful when able to recommend an evidence-based Web intervention, which implied they felt more professional in their ability to address depression. (Wilhelmsen 2014)</t>
  </si>
  <si>
    <t>‘‘The novelty [of telemental health] may enhance patients’ interest, acting as a facilitator.’’ (Adler 2014)
To encourage referrals, staff would often conduct education or promotion with other health care professionals and patients. The education was often done in a spirit of promotion, to encourage trust in the services. (Avey 2013)</t>
  </si>
  <si>
    <t>(…) technology should be user-friendly and that the clincian drivers and telemedicine users must 'own' the system. In some areas this was clearly not the case. (Buist 2000)</t>
  </si>
  <si>
    <t>They [the GPs] had inadequate access to specialist care, and thus referral was often difficult. GPs hoped that implementation of an online intervention would benefit patients with mental health issues. Comments that implied a need to improve GPs’ own treatment were prominent:
"[We give] what we call supporting consultations in general practice, but actually it is just talking without any...I wouldn’t say meaning, but no concrete agenda in a way. I mean, there is no...It is just: How is it going? What have you been doing lately? It is more the patient talking in a free way about how they are and stuff. But no actual therapy really. [Participant 11]
Many times I feel that I don’t have an agenda or further program other than these supportive consultations, which I often feel it [depression treatment] ends up with. [
Participant 5]" (Wilhelmsen 2014)</t>
  </si>
  <si>
    <t>The word “tool” was often used to describe how implementing ICBT could supplement treatment. This indicated another important aspect of the GPs’ reasons for enrollment; that is, they wanted to improve their work satisfaction by increasing their competence and confidence by adding a concrete instrument to their treatment of depression: “So it is, it is nice to have a tool to offer people. That in itself makes you feel better as a caregiver. You feel more professional!” [Participant 1]. (Wilhelmsen 2014)</t>
  </si>
  <si>
    <t>Clinical culture and practices also influenced use significantly; the long period in some centres during which there was little medical back-up had resulted in culture of self-sufficiency and a reluctance to refer to doctors, whether available in person or via telepsychiatry links. (Buist 2000)
To various extents, they found suitable patients and took the time to recommend MoodGYM. One exception was a GP (Participant 6) who chose not to recommend MoodGYM and explained that it was too demanding to change her treatment habits, although she felt that this would have been different if she had been younger. (Wilhelmsen 20014)</t>
  </si>
  <si>
    <t>Administrative barriers included (…), delays in staff credentialing, (…) (Adler 2014)
The training of direct care staff by on-site IT professionals was a common adaptation to barriers of mystification and wariness toward the telehealth equipment. On-site IT professionals often familiarized themselves with the equipment’s interface. From this familiarity with the equipment and interface, and a technical background, they trained direct care staff. This training usually included translating technical details to common language to describe features and procedures so that direct care staff could become familiar with video teleconferencing equipment. (Avey 2013)
Compared with the others, the two GPs (Participants 3 and 10) who had not taken the course but had only been to a presentation were more reluctant to tell patients and colleagues that they acknowledged the content as credible and appreciated the structure of ICBT. This may indicate that the course strengthened confidence and the perceived credibility of MoodGYM. (Wilhelmsen 2014)</t>
  </si>
  <si>
    <t>staff identified a perceived patient preference, both with chronically mentally ill patients who would prefer medication management without leaving their community and youth who may respond well to the use of new technology. In this way, staff considered the services to be more culturally appropriate than traditional crisis services that relocated clients to urban areas. (Avey 2013)</t>
  </si>
  <si>
    <t>In our study, one GP (...) made explicit a role conflict she experienced between module follow-ups and her regular supporting role, indicating she saw the two types of care as dichotomous. Overall, our findings may imply that the focus on process issues working with modules is perceived as an instrumental approach, whereas when the depressed patients set the agenda by recounting their stories, a more patient-centered approach could be taken. This indicates a tension between the provisions of both structured therapeutic content of a program with a supportive patient-centered dialogue. Previous research from general practice has demonstrated this struggle between instrumental and patient- centered approaches, and the implementation of instrumental follow-ups does not fit with the GP’s role in depression treatment. (Wilhelmsen 2014)</t>
  </si>
  <si>
    <t>Patients were regarded as their own best helpers, and the GPs found that ICBT could facilitate self-help. This implied a second aspect of what the GPs found valuable: viewing MoodGYM as a structured agenda to empower patients as active agents to contribute to their own health and recovery. “You give the responsibility to the patient, the responsibility to become better. You place the responsibility. It doesn’t work like [the patient can] just come to me and be cured of his depression. He [the patient] needs to do it himself” (...) Evaluation was needed to find patients suitable for ICBT, and different characteristics were considered to contribute positively to the success of ICBT. Patients who accepted that their problem was psychological and who could reflect on their own condition were considered suitable for ICBT. (Wilhelmsen 2014)</t>
  </si>
  <si>
    <t>The first-line measure to resolving a barrier was most often to
increase coordination with the psychiatric hospital by telephoning the program coordinator. Many sites valued the immense utility of administrative meetings with the psychiatric hospital prior to establishing services. Some sites requested additional administrative meetings as barriers developed. (Avey 2013).
On the other hand, the second step of module follow-ups was inhibited by various aspects, such as a hectic and varied practice, (...) and competing tasks of standard treatment and thus did not generate engagement. (Wilhelmsen 2014)</t>
  </si>
  <si>
    <t>Administrative barriers included (…) poor communication from clinical leaders about priorities and workload, (…) (Adler 2014)
Intuitively, sites that were able to fulfill their initial goals (e.g.,
increased access to services, reduced patient travel) maintained interest in the program and were most likely to use services. (Avey 2013).</t>
  </si>
  <si>
    <t>Administrative staff did expand or reassign staff as needed to facilitate encounters. However, often no identified staff were avail- able to be reassigned, which meant that administrators or any available personnel then became patient encounter facilitators (i.e., seating clients and placing calls). Credentialing of API psychiatrists at sites was a common barrier. Some sites temporarily authorized psychiatrists to offer services in lieu of typical credentialing until full credentialing could take place. (Avey 2013)</t>
  </si>
  <si>
    <t>When feasible, sites attempted to schedule patient encounters and connection tests early. Patient follow-ups were scheduled at the end of each appointment and with the same psychiatrist, when possible. Sites expressly valued continuity of providers for follow- ups, as it supported a continuity of service for patients. Some sites occasionally took part in scheduled tests of the video teleconfer- encing equipment before patients traveled by charter flight to their site. This was to ensure the encounter could take place and gave IT professionals time to troubleshoot should an error occur. Some sites had multiple staff involved in each patient’s care at their site, but chose to limit the number that were involved in telehealth sessions to ease scheduling. Lastly, one site requested regularly scheduled times be available to triage clients into services. (Avey 2013)
(...) reasons included the initial experience having been fraught with technical difficulties, which discouraged further use. (Buist 2000)</t>
  </si>
  <si>
    <t>Time</t>
  </si>
  <si>
    <t>In the organizational context of general practice, lack of time in the consultation was also a recurrent constraint. The structure of a typical day comprised a tight appointment schedule, no time for preparation between patients, and 20- minute consultations. GPs commented that this made it difficult to take the time needed to think about new treatment methods and remember to recommend MoodGYM to patients: “You already have so little time in the consultation in general practice that everything has to be ready when the patient comes in...It is just opening the book to check what they are coming for. And then things must be ready...It [guided ICBT] isn’t done in 20 minutes” [Participant 5]. (Wilhelmsen, 2014)</t>
  </si>
  <si>
    <t>(..) many direct care and administrative staff identified the exceptional competency of clinicians at the psychiatric hospital and their ability to offer excellent services as integral. Specific service offerings that increased use included: medication evaluation, medication titration, psychiatric assessment, consultation for distal site general practitioners, practitioner education, mentorship, supervision, and treatment recommendations for patients. (Avey 2013)
They had inadequate access to specialist care, and thus referral was often difficult. GPs hoped that implementation of an online intervention would benefit patients with mental health issues. (Wilhelmsen 2014)</t>
  </si>
  <si>
    <t>Administrative barriers included inadequate staffing, delays in staff credentialing, (…) and staff changes. (Adler 2014)
Key implementation challenges encountered by DGPs [devisions of general practices] included: delays in commencement often due to the need to (...) engagement and training of providers. (Reifels 2013)</t>
  </si>
  <si>
    <t>A common barrier for sites was a lack of knowledge about billing, confidence in billing, or perceived lack of sustainability in programmatic costs due to underbilling. Some sites were able to arrange consultation and seek advice from billing experts to increase the billing of reimbursable services. Consultation with on-site legal departments was also sought before approving memorandums of understanding with the psychiatric hospital. (Avey 2013)
Key implementation facilitators involved: (...) the availability of funding (...) (Reifels, 2013)</t>
  </si>
  <si>
    <t>Barriers were encountered at all sites, slowing implementation (...). Unanticipated organizational constraints included limited space, misplaced equipment, lost work orders to install equipment, and difficulties setting up and supporting new clinics. (Adler 2014)</t>
  </si>
  <si>
    <t>The evaluation revealed considerable differences in the types of use of the equipment in different geographical regions. One of the main resons for this appeared to be (...) and whether they [service managers] kept the facility in mind as a service option as well as encouraging others to do so. (Buist 2000)
The implementation experience specifically highlighted the critical dependence of largely process- and product-driven innovations on the existence or establishment of effective service structures. Dissemination of innovations through existing service structures provided DGPs with the ability to draw on their infrastructure, staff resources and experience in delivering similar services. (Reifels, 2013)</t>
  </si>
  <si>
    <t>Unanticipated organizational constraints included limited space, misplaced equipment, lost work orders to install equipment, and difficulties setting up and supporting new clinics. (Adler 2014)
Unlike direct care and administrative staff, the roles and responsibilities of many of the IT professionals were quite varied, and as such quickly accessing other personnel was difficult without complete and current contact information. (Avey 2013)</t>
  </si>
  <si>
    <t>Staff at Gippsland also felt that the relatively short distances between centres was acceptable to staff and patients, and that there was no 'culture' of videoconferencing. (Buist 2000)</t>
  </si>
  <si>
    <t>Nonadopters commented on implementation barriers, noting, ‘‘difficulties..are largely related to the clinical demands, (...) scheduling problems, (…) clear goals, direction and support for individual providers would help [make] this more feasible.’’ (Adler 2014)</t>
  </si>
  <si>
    <t>The Forensic Service had not used its equipment. This appeared to be related to service changes and reorganization, which had taken priority. (Buist 2000)</t>
  </si>
  <si>
    <t>Key implementation facilitators involved (…) the ability to built on existing ATAPS platform (including a skilled provider base, familiar processes, good relationships with referrers) (…) (Reifels 2013).</t>
  </si>
  <si>
    <t>A driving force for the high utilization of telepsychiatry by the CAMHS was a mental health services policy requireing rural services to develop formal links, with clear geographical responisibilities. (Buist 2000)</t>
  </si>
  <si>
    <t>Establishing a mechanism to facilitate cooperation, information sharing (…) would help to encourage bettter use of these facilities; a central steering committee could achieve this.</t>
  </si>
  <si>
    <t>Decreased waiting times and avoidance of travel to see a psychiatrist provided trade-offs against this preference for in-person consultation (Simpson 2001b)</t>
  </si>
  <si>
    <t>Acceptance of equipment quality was high, despite the occurrence of occasional technical problems. (Simpson 2001b)</t>
  </si>
  <si>
    <t>(…) that TMH is an equivalent service delivery mode to conventional services is not generally understood and this opinion is reflected in the slow diffusion of clinical TMH services to those areas. (Ohinmaa 2008)</t>
  </si>
  <si>
    <t>Telepsychiatry offered substantial financial advantages for those patients who otherwise have had to travel to a major centre. (Simpson 2001b).</t>
  </si>
  <si>
    <t>It was recognized at the start of the Alberta TMH programme that important factors in the site selection include (…) assessement of mental health needs. (Hailey 2007)</t>
  </si>
  <si>
    <t>While most of those interviewed [ie. Service users] expressed satisfaction with the consultation, those who reported being only somewhat satisfied commented on the consultant's inability to listen or their inability to understand the consultant. (simpson 2001b).</t>
  </si>
  <si>
    <t>The idea that TMH is an equivalent service delivery mode to conventional services is not generally understood and this opinion is reflected in the slow diffusion of clinical TMH services to those areas. (Ohnimaa 2008).</t>
  </si>
  <si>
    <t>The lack of TMH services in the two most southerly health regions (…) is strking given the signifcant distances of many communities from centres of expertise. It may in part reflect reluctance to change from traditional patterns of referral. (Hailey 2007).</t>
  </si>
  <si>
    <t xml:space="preserve">When asked what three things the participants liked most about their programs (...)  38% convenience for both the providers as well as patients (…). (Whitten 2000) </t>
  </si>
  <si>
    <t>It seems that the initiation and maintenance of successful telemedicine activity requires local champions to lead programmes and encourage health-care professionals to use TMH in their daily practice. (Ohinmaa 2008)</t>
  </si>
  <si>
    <t>From the perspective of the service provider (the provincial governement in this case) such additional costs to patients have no direct effect on the healthcare budget. However, additional costs to patients may well deter them from travelling for psychiatric cunsultations, so that  mental health services are not delivered. (Simpson 2001b)</t>
  </si>
  <si>
    <t>It seems unlikely that technical matters have had an influence on the slow diffusion of TMH in Finland. ISDN telecommunication has been available in most municipalities for almost a decade, and there are dedicated regional health-care information networks in most of the country. (Ohinmaa 2008)</t>
  </si>
  <si>
    <t>When asked what three things the participants liked most about their programs, 63% responded the improvement to care (…) 44% of the respondents reporting that they like the way they are meeting the health care needs of their service area or population. (Whitten 2000).</t>
  </si>
  <si>
    <t>However, clinical applications require (...) and also marketing to establish them as significant service provision modes in mental health. (Ohnimaa 2008).
The other participants (49%) mentioned problems unique to their programs such as (...) the need to improve administrative support. (Whitten 2000).</t>
  </si>
  <si>
    <t>We are supporting our primary care providers and our other mental health professionals in our rural community so that there is a sup- portive clinical atmosphere with the clinicians. (Whitten 2000)</t>
  </si>
  <si>
    <t>However, clinical applications require more leadership, change management (…) to establish them as significant service provision modes in mental health. (Ohnimaa 2008).</t>
  </si>
  <si>
    <t>First and foremost, responses almost universally did not reflect a business or strategic approach to delivering telepsychiatric services. (...) There is very much a “seat-of- the-pants” approach to the way many of these programs are being run. Some argue that this nonpragmatic, or non–business-like, approach to telepsychiatry stems from the fact that universities have generally been responsible for the early programs, and universities do not operate in the same fashion as traditional health care organizations. Yet, only 50% of the subjects in the study represent universities. (Whitten 2000)</t>
  </si>
  <si>
    <t>The highest use has been in regions where the TMH programme started, building on practices and relationships developed over several years. (Hailey 2007)
When asked what three things the partici- pants liked most about their programs (…) 31% that their program fostered community cooperation and collaboration. (Whitten 2000).</t>
  </si>
  <si>
    <t>Health policy in Finland emphasizes the utilization of information and communication technolgy for delivery of accessible and high quality services to citizens, irrespective of the distance to their place of residence. (Ohinmaa 2008)</t>
  </si>
  <si>
    <t>It was recognized at the start of the Alberta TMH programme that important factors in the site selection include (…) communities to achieve equitable resource allocation. (Hailey 2007)
The availability of human resources in mental health might also have something to do with the different diffusion patterns of TMH. (Ohinmaa 2008)</t>
  </si>
  <si>
    <t>t was recognized at the start of the Alberta TMH programme that important factors in the site selection include (…) but also the attitude of the community towards innovation (...). (Hailey 2007)
(…) additional costs to patients may well deter them from travelling for psychiatric consultations, so that mental health services are not delivered. From the government's perspective, this raises questions regarding equity of access to services. (Simpson 2001b)</t>
  </si>
  <si>
    <t>Possible factors influencing the slow diffusion in Finland include the organization of the health-care systems, (…) (Ohinmaa 2008).</t>
  </si>
  <si>
    <t>Reference</t>
  </si>
  <si>
    <t>Study</t>
  </si>
  <si>
    <t>RE-AIM</t>
  </si>
  <si>
    <t>Full</t>
  </si>
  <si>
    <t>Year</t>
  </si>
  <si>
    <t>Short</t>
  </si>
  <si>
    <t>Aim</t>
  </si>
  <si>
    <t>Design</t>
  </si>
  <si>
    <t>Method type</t>
  </si>
  <si>
    <t>Methods</t>
  </si>
  <si>
    <t>R</t>
  </si>
  <si>
    <t>A</t>
  </si>
  <si>
    <t>I</t>
  </si>
  <si>
    <t>M</t>
  </si>
  <si>
    <r>
      <t xml:space="preserve">Adler, G., Pritchett, L. R., Kauth, M. R., &amp; Nadorff, D. (2014). A Pilot Project to Improve Access to Telepsychotherapy at Rural Clinics. </t>
    </r>
    <r>
      <rPr>
        <i/>
        <sz val="12"/>
        <color rgb="FF000000"/>
        <rFont val="Calibri"/>
        <family val="2"/>
        <scheme val="minor"/>
      </rPr>
      <t>Telemedicine and E-Health</t>
    </r>
    <r>
      <rPr>
        <sz val="12"/>
        <color rgb="FF000000"/>
        <rFont val="Calibri"/>
        <family val="2"/>
        <scheme val="minor"/>
      </rPr>
      <t xml:space="preserve">, </t>
    </r>
    <r>
      <rPr>
        <i/>
        <sz val="12"/>
        <color rgb="FF000000"/>
        <rFont val="Calibri"/>
        <family val="2"/>
        <scheme val="minor"/>
      </rPr>
      <t>20</t>
    </r>
    <r>
      <rPr>
        <sz val="12"/>
        <color rgb="FF000000"/>
        <rFont val="Calibri"/>
        <family val="2"/>
        <scheme val="minor"/>
      </rPr>
      <t>(1), 83–85. doi:10.1089/tmj.2013.0085</t>
    </r>
  </si>
  <si>
    <t>Adler, et al. 2014</t>
  </si>
  <si>
    <t>To improve access to telepsychotherapy at community clinics and identify facilitators and barriers to its implementation.</t>
  </si>
  <si>
    <t xml:space="preserve">Experimental </t>
  </si>
  <si>
    <t>Mixed</t>
  </si>
  <si>
    <t>Pre/Post investigator-designed quantitive survey of a Web-based telementalehealth training and a 1-h live video presentation. Post measurement took place 10 months after implementation intervention was delivered.</t>
  </si>
  <si>
    <r>
      <t xml:space="preserve">Austen, S., &amp; McGrath, M. (2006). Telemental health technology in deaf and general mental-health services: access and use. </t>
    </r>
    <r>
      <rPr>
        <i/>
        <sz val="12"/>
        <color rgb="FF000000"/>
        <rFont val="Calibri"/>
        <family val="2"/>
        <scheme val="minor"/>
      </rPr>
      <t>Am Ann Deaf</t>
    </r>
    <r>
      <rPr>
        <sz val="12"/>
        <color rgb="FF000000"/>
        <rFont val="Calibri"/>
        <family val="2"/>
        <scheme val="minor"/>
      </rPr>
      <t xml:space="preserve">, </t>
    </r>
    <r>
      <rPr>
        <i/>
        <sz val="12"/>
        <color rgb="FF000000"/>
        <rFont val="Calibri"/>
        <family val="2"/>
        <scheme val="minor"/>
      </rPr>
      <t>151</t>
    </r>
    <r>
      <rPr>
        <sz val="12"/>
        <color rgb="FF000000"/>
        <rFont val="Calibri"/>
        <family val="2"/>
        <scheme val="minor"/>
      </rPr>
      <t>(3), 311–317.</t>
    </r>
  </si>
  <si>
    <t>2006b</t>
  </si>
  <si>
    <t>Austen, et al. 2006b</t>
  </si>
  <si>
    <t>To investigate acces to TMH, and whether staff confidence, experience or demographics affect TMH use</t>
  </si>
  <si>
    <t>Observational</t>
  </si>
  <si>
    <r>
      <t xml:space="preserve">Quantitive </t>
    </r>
    <r>
      <rPr>
        <sz val="12"/>
        <color theme="1"/>
        <rFont val="Calibri"/>
        <family val="2"/>
        <scheme val="minor"/>
      </rPr>
      <t>and qualitative survey</t>
    </r>
  </si>
  <si>
    <r>
      <t xml:space="preserve">Avey, J. P., &amp; Hobbs, R. L. (2013). Dial in: Fostering the use of telebehavioral health services in frontier Alaska. </t>
    </r>
    <r>
      <rPr>
        <i/>
        <sz val="12"/>
        <color rgb="FF000000"/>
        <rFont val="Calibri"/>
        <family val="2"/>
        <scheme val="minor"/>
      </rPr>
      <t>Psychol Serv</t>
    </r>
    <r>
      <rPr>
        <sz val="12"/>
        <color rgb="FF000000"/>
        <rFont val="Calibri"/>
        <family val="2"/>
        <scheme val="minor"/>
      </rPr>
      <t xml:space="preserve">, </t>
    </r>
    <r>
      <rPr>
        <i/>
        <sz val="12"/>
        <color rgb="FF000000"/>
        <rFont val="Calibri"/>
        <family val="2"/>
        <scheme val="minor"/>
      </rPr>
      <t>10</t>
    </r>
    <r>
      <rPr>
        <sz val="12"/>
        <color rgb="FF000000"/>
        <rFont val="Calibri"/>
        <family val="2"/>
        <scheme val="minor"/>
      </rPr>
      <t>(3), 289–297. doi:10.1037/a0028231</t>
    </r>
  </si>
  <si>
    <t>Avey, et al. 2013</t>
  </si>
  <si>
    <t>To explore site implementation process to identify factors that fostered initial or renewed interest, continued extensive use, and adaptations to barriers in implementing Telebehavioural health services</t>
  </si>
  <si>
    <t>Qualitative</t>
  </si>
  <si>
    <t>Key-informant interviews</t>
  </si>
  <si>
    <r>
      <t xml:space="preserve">Beattie, A., Shaw, A., Kaur, S., &amp; Kessler, D. (2009). Primary-care patients’ expectations and experiences of online cognitive behavioural therapy for depression: a qualitative study. </t>
    </r>
    <r>
      <rPr>
        <i/>
        <sz val="12"/>
        <color rgb="FF000000"/>
        <rFont val="Calibri"/>
        <family val="2"/>
        <scheme val="minor"/>
      </rPr>
      <t>Health Expect</t>
    </r>
    <r>
      <rPr>
        <sz val="12"/>
        <color rgb="FF000000"/>
        <rFont val="Calibri"/>
        <family val="2"/>
        <scheme val="minor"/>
      </rPr>
      <t xml:space="preserve">, </t>
    </r>
    <r>
      <rPr>
        <i/>
        <sz val="12"/>
        <color rgb="FF000000"/>
        <rFont val="Calibri"/>
        <family val="2"/>
        <scheme val="minor"/>
      </rPr>
      <t>12</t>
    </r>
    <r>
      <rPr>
        <sz val="12"/>
        <color rgb="FF000000"/>
        <rFont val="Calibri"/>
        <family val="2"/>
        <scheme val="minor"/>
      </rPr>
      <t>(1), 45–59. doi:10.1111/j.1369-7625.2008.00531.x</t>
    </r>
  </si>
  <si>
    <t>Beattie, et al. 2009</t>
  </si>
  <si>
    <t>To explore expectations and experiences of online cognitive behavioural therapy (CBT) among primary-care patients with depression, focusing on how this mode of delivery impacts upon the therapeutic experience.</t>
  </si>
  <si>
    <t>Qualitative study, using repeat semi-structured interviews with patients before and after therapy.</t>
  </si>
  <si>
    <r>
      <t xml:space="preserve">Boggs, J. M., Beck, A., Felder, J. N., Dimidjian, S., Metcalf, C. A., &amp; Segal, Z. V. (2014). Web-based intervention in mindfulness meditation for reducing residual depressive symptoms and relapse prophylaxis: a qualitative study. </t>
    </r>
    <r>
      <rPr>
        <i/>
        <sz val="12"/>
        <color rgb="FF000000"/>
        <rFont val="Calibri"/>
        <family val="2"/>
        <scheme val="minor"/>
      </rPr>
      <t>J Med Internet Res</t>
    </r>
    <r>
      <rPr>
        <sz val="12"/>
        <color rgb="FF000000"/>
        <rFont val="Calibri"/>
        <family val="2"/>
        <scheme val="minor"/>
      </rPr>
      <t xml:space="preserve">, </t>
    </r>
    <r>
      <rPr>
        <i/>
        <sz val="12"/>
        <color rgb="FF000000"/>
        <rFont val="Calibri"/>
        <family val="2"/>
        <scheme val="minor"/>
      </rPr>
      <t>16</t>
    </r>
    <r>
      <rPr>
        <sz val="12"/>
        <color rgb="FF000000"/>
        <rFont val="Calibri"/>
        <family val="2"/>
        <scheme val="minor"/>
      </rPr>
      <t>(3), e87. doi:10.2196/jmir.3129</t>
    </r>
  </si>
  <si>
    <t>Boggs, et al. 2014</t>
  </si>
  <si>
    <t>To investigate participants' experiences with MMB</t>
  </si>
  <si>
    <t>Qualitative content analysis of exit interviews with MMB participants</t>
  </si>
  <si>
    <r>
      <t xml:space="preserve">Buist, A., Coman, G., Silvas, A., &amp; Burrows, G. (2000). An evaluation of the telepsychiatry programme in Victoria, Australia. </t>
    </r>
    <r>
      <rPr>
        <i/>
        <sz val="12"/>
        <color rgb="FF000000"/>
        <rFont val="Calibri"/>
        <family val="2"/>
        <scheme val="minor"/>
      </rPr>
      <t>J Telemed Telecare</t>
    </r>
    <r>
      <rPr>
        <sz val="12"/>
        <color rgb="FF000000"/>
        <rFont val="Calibri"/>
        <family val="2"/>
        <scheme val="minor"/>
      </rPr>
      <t xml:space="preserve">, </t>
    </r>
    <r>
      <rPr>
        <i/>
        <sz val="12"/>
        <color rgb="FF000000"/>
        <rFont val="Calibri"/>
        <family val="2"/>
        <scheme val="minor"/>
      </rPr>
      <t>6</t>
    </r>
    <r>
      <rPr>
        <sz val="12"/>
        <color rgb="FF000000"/>
        <rFont val="Calibri"/>
        <family val="2"/>
        <scheme val="minor"/>
      </rPr>
      <t>(4), 216–221.</t>
    </r>
  </si>
  <si>
    <t>Buist, et al. 2000</t>
  </si>
  <si>
    <t>To assess the effectiveness of telepsychiatry in a specific setting and to identify service provision issues for both patients and providers</t>
  </si>
  <si>
    <t>Mixed-methods</t>
  </si>
  <si>
    <r>
      <t xml:space="preserve">Combination of interviews, site visits, </t>
    </r>
    <r>
      <rPr>
        <sz val="12"/>
        <color theme="1"/>
        <rFont val="Calibri"/>
        <family val="2"/>
        <scheme val="minor"/>
      </rPr>
      <t xml:space="preserve">logbooks and one survey with managers and health professionals </t>
    </r>
  </si>
  <si>
    <r>
      <t xml:space="preserve">Callahan, E. J., Hilty, D. M., &amp; Nesbitt, T. S. (1998). Patient satisfaction with telemedicine consultation in primary care: comparison of ratings of medical and mental health applications. </t>
    </r>
    <r>
      <rPr>
        <i/>
        <sz val="12"/>
        <color rgb="FF000000"/>
        <rFont val="Calibri"/>
        <family val="2"/>
        <scheme val="minor"/>
      </rPr>
      <t>Telemed J</t>
    </r>
    <r>
      <rPr>
        <sz val="12"/>
        <color rgb="FF000000"/>
        <rFont val="Calibri"/>
        <family val="2"/>
        <scheme val="minor"/>
      </rPr>
      <t xml:space="preserve">, </t>
    </r>
    <r>
      <rPr>
        <i/>
        <sz val="12"/>
        <color rgb="FF000000"/>
        <rFont val="Calibri"/>
        <family val="2"/>
        <scheme val="minor"/>
      </rPr>
      <t>4</t>
    </r>
    <r>
      <rPr>
        <sz val="12"/>
        <color rgb="FF000000"/>
        <rFont val="Calibri"/>
        <family val="2"/>
        <scheme val="minor"/>
      </rPr>
      <t>(4), 363–369.</t>
    </r>
  </si>
  <si>
    <t>Callahan, et al. 1998</t>
  </si>
  <si>
    <t>To assess the viability of telemedicine as a vehicle for offering mental health consultations to primary-care patients</t>
  </si>
  <si>
    <t>Quantitative</t>
  </si>
  <si>
    <r>
      <rPr>
        <sz val="12"/>
        <color theme="1"/>
        <rFont val="Calibri"/>
        <family val="2"/>
        <scheme val="minor"/>
      </rPr>
      <t xml:space="preserve">evaluation form: Comparison of satisfaction ratings from mental health encounters (patients) with a convenience sample of non-mental health encounters (patients) </t>
    </r>
  </si>
  <si>
    <r>
      <t xml:space="preserve">Carper, M. M., McHugh, R. K., &amp; Barlow, D. H. (2011). The dissemination of computer-based psychological treatment: a preliminary analysis of patient and clinician perceptions. </t>
    </r>
    <r>
      <rPr>
        <i/>
        <sz val="12"/>
        <color rgb="FF000000"/>
        <rFont val="Calibri"/>
        <family val="2"/>
        <scheme val="minor"/>
      </rPr>
      <t>Adm Policy Ment Health</t>
    </r>
    <r>
      <rPr>
        <sz val="12"/>
        <color rgb="FF000000"/>
        <rFont val="Calibri"/>
        <family val="2"/>
        <scheme val="minor"/>
      </rPr>
      <t xml:space="preserve">, </t>
    </r>
    <r>
      <rPr>
        <i/>
        <sz val="12"/>
        <color rgb="FF000000"/>
        <rFont val="Calibri"/>
        <family val="2"/>
        <scheme val="minor"/>
      </rPr>
      <t>40</t>
    </r>
    <r>
      <rPr>
        <sz val="12"/>
        <color rgb="FF000000"/>
        <rFont val="Calibri"/>
        <family val="2"/>
        <scheme val="minor"/>
      </rPr>
      <t>(2), 87–95. Retrieved from http://www.embase.com/search/results?subaction=viewrecord{&amp;}from=export{&amp;}id=L563006988</t>
    </r>
  </si>
  <si>
    <t>Carper, et al. 2011</t>
  </si>
  <si>
    <t>1) to evaluate patient and clinician perceptions of computer-based psychological treatments (CBPT);
2) to examie wether individual difference variables are associated with preceptions of CBPT;
3) to determine relative patient preferences for various types of CBPT</t>
  </si>
  <si>
    <r>
      <t xml:space="preserve">Exploratory survey using the Perceptions of Computerized Therapy Questionnaire (PCTQ), and the Attitudes Toward Seeking Professional Psychological Help Scale Shortened Form (ATSPPG-SF). Both are validated self-report questionnaires. </t>
    </r>
    <r>
      <rPr>
        <sz val="12"/>
        <color theme="1"/>
        <rFont val="Calibri"/>
        <family val="2"/>
        <scheme val="minor"/>
      </rPr>
      <t>Information regarding distance from MH service, length of time using internet, and comfort using internet were collected.</t>
    </r>
  </si>
  <si>
    <r>
      <t xml:space="preserve">Casey, L. M., Joy, A., &amp; Clough, B. A. (2013). The impact of information on attitudes toward e-mental health services. </t>
    </r>
    <r>
      <rPr>
        <i/>
        <sz val="12"/>
        <color rgb="FF000000"/>
        <rFont val="Calibri"/>
        <family val="2"/>
        <scheme val="minor"/>
      </rPr>
      <t>Cyberpsychol Behav Soc Netw</t>
    </r>
    <r>
      <rPr>
        <sz val="12"/>
        <color rgb="FF000000"/>
        <rFont val="Calibri"/>
        <family val="2"/>
        <scheme val="minor"/>
      </rPr>
      <t xml:space="preserve">, </t>
    </r>
    <r>
      <rPr>
        <i/>
        <sz val="12"/>
        <color rgb="FF000000"/>
        <rFont val="Calibri"/>
        <family val="2"/>
        <scheme val="minor"/>
      </rPr>
      <t>16</t>
    </r>
    <r>
      <rPr>
        <sz val="12"/>
        <color rgb="FF000000"/>
        <rFont val="Calibri"/>
        <family val="2"/>
        <scheme val="minor"/>
      </rPr>
      <t>(8), 593–598. doi:10.1089/cyber.2012.0515</t>
    </r>
  </si>
  <si>
    <t>Casey, et al. 2013</t>
  </si>
  <si>
    <t>To investigate the relationship between knowledge of e-mental health services and attitudes toward e-mental health services. The attitudes examined were the perceived helpfulness of e-mental health services and the likelihood of using the services.</t>
  </si>
  <si>
    <t xml:space="preserve">RCT comparing attitudes towards provision of e-mental health information by means of film; provision of e-mental health information by text; and provision of no e-mental health information. </t>
  </si>
  <si>
    <r>
      <t xml:space="preserve">Casey, L. M., Wright, M.-A., &amp; Clough, B. A. (2014). Comparison of perceived barriers and treatment preferences associated with internet-based and face-to-face psychological treatment of depression. </t>
    </r>
    <r>
      <rPr>
        <i/>
        <sz val="12"/>
        <color rgb="FF000000"/>
        <rFont val="Calibri"/>
        <family val="2"/>
        <scheme val="minor"/>
      </rPr>
      <t>International Journal of Cyber Behavior, Psychology and Learning</t>
    </r>
    <r>
      <rPr>
        <sz val="12"/>
        <color rgb="FF000000"/>
        <rFont val="Calibri"/>
        <family val="2"/>
        <scheme val="minor"/>
      </rPr>
      <t xml:space="preserve">, </t>
    </r>
    <r>
      <rPr>
        <i/>
        <sz val="12"/>
        <color rgb="FF000000"/>
        <rFont val="Calibri"/>
        <family val="2"/>
        <scheme val="minor"/>
      </rPr>
      <t>4</t>
    </r>
    <r>
      <rPr>
        <sz val="12"/>
        <color rgb="FF000000"/>
        <rFont val="Calibri"/>
        <family val="2"/>
        <scheme val="minor"/>
      </rPr>
      <t>(4), 16–22. doi:10.4018/ijcbpl.2014100102</t>
    </r>
  </si>
  <si>
    <t>Casey, et al. 2014</t>
  </si>
  <si>
    <t>To investigate whether potential consumers of a
psychological treatment program for depression in the workplace would perceive fewer barriers to care for an internet-based or face-to-face treatment modality.</t>
  </si>
  <si>
    <t>within-subjects survey</t>
  </si>
  <si>
    <r>
      <t xml:space="preserve">De Las Cuevas, C., Artiles, J., De La Fuente, J., &amp; Serrano, P. (2003). Telepsychiatry in the Canary Islands: user acceptance and satisfaction. </t>
    </r>
    <r>
      <rPr>
        <i/>
        <sz val="12"/>
        <color rgb="FF000000"/>
        <rFont val="Calibri"/>
        <family val="2"/>
        <scheme val="minor"/>
      </rPr>
      <t>J Telemed Telecare</t>
    </r>
    <r>
      <rPr>
        <sz val="12"/>
        <color rgb="FF000000"/>
        <rFont val="Calibri"/>
        <family val="2"/>
        <scheme val="minor"/>
      </rPr>
      <t xml:space="preserve">, </t>
    </r>
    <r>
      <rPr>
        <i/>
        <sz val="12"/>
        <color rgb="FF000000"/>
        <rFont val="Calibri"/>
        <family val="2"/>
        <scheme val="minor"/>
      </rPr>
      <t>9</t>
    </r>
    <r>
      <rPr>
        <sz val="12"/>
        <color rgb="FF000000"/>
        <rFont val="Calibri"/>
        <family val="2"/>
        <scheme val="minor"/>
      </rPr>
      <t>(4), 221–224. doi:10.1258/135763303322225553</t>
    </r>
  </si>
  <si>
    <t>De Las Cuevas, et al. 2003</t>
  </si>
  <si>
    <t>To examine the utilisation of patient and service provider and their satisfaction with a telepsychiatry service in the Canary Islands</t>
  </si>
  <si>
    <t>Systematic data anlyses including referral forms, consultant's logs, and patient satisfaction questionnaire, and interview</t>
  </si>
  <si>
    <r>
      <t xml:space="preserve">DeAndrea, D. C. (2015). Testing the proclaimed affordances of online support groups in a nationally representative sample of adults seeking mental health assistance. </t>
    </r>
    <r>
      <rPr>
        <i/>
        <sz val="12"/>
        <color rgb="FF000000"/>
        <rFont val="Calibri"/>
        <family val="2"/>
        <scheme val="minor"/>
      </rPr>
      <t>J Health Commun</t>
    </r>
    <r>
      <rPr>
        <sz val="12"/>
        <color rgb="FF000000"/>
        <rFont val="Calibri"/>
        <family val="2"/>
        <scheme val="minor"/>
      </rPr>
      <t xml:space="preserve">, </t>
    </r>
    <r>
      <rPr>
        <i/>
        <sz val="12"/>
        <color rgb="FF000000"/>
        <rFont val="Calibri"/>
        <family val="2"/>
        <scheme val="minor"/>
      </rPr>
      <t>20</t>
    </r>
    <r>
      <rPr>
        <sz val="12"/>
        <color rgb="FF000000"/>
        <rFont val="Calibri"/>
        <family val="2"/>
        <scheme val="minor"/>
      </rPr>
      <t>(2), 147–156. doi:10.1080/10810730.2014.914606</t>
    </r>
  </si>
  <si>
    <t>DeAndrea 2015</t>
  </si>
  <si>
    <t>To investigate why people turn to the Internet for social support</t>
  </si>
  <si>
    <t>Annual cross-sectional survey, originating from the National Survey on Drug Use and Health</t>
  </si>
  <si>
    <r>
      <t xml:space="preserve">Ebert, D. D. D., Berking, M., Cuijpers, P., Lehr, D., Portner, M., Baumeister, H., … Baumeister, H. (2015). Increasing the acceptance of internet-based mental health interventions in primary care patients with depressive symptoms. A randomized controlled trial. </t>
    </r>
    <r>
      <rPr>
        <i/>
        <sz val="12"/>
        <color rgb="FF000000"/>
        <rFont val="Calibri"/>
        <family val="2"/>
        <scheme val="minor"/>
      </rPr>
      <t>Journal of Affective Disorders</t>
    </r>
    <r>
      <rPr>
        <sz val="12"/>
        <color rgb="FF000000"/>
        <rFont val="Calibri"/>
        <family val="2"/>
        <scheme val="minor"/>
      </rPr>
      <t xml:space="preserve">, </t>
    </r>
    <r>
      <rPr>
        <i/>
        <sz val="12"/>
        <color rgb="FF000000"/>
        <rFont val="Calibri"/>
        <family val="2"/>
        <scheme val="minor"/>
      </rPr>
      <t>176</t>
    </r>
    <r>
      <rPr>
        <sz val="12"/>
        <color rgb="FF000000"/>
        <rFont val="Calibri"/>
        <family val="2"/>
        <scheme val="minor"/>
      </rPr>
      <t>, 9–17. doi:10.1016/j.jad.2015.01.056</t>
    </r>
  </si>
  <si>
    <t>Ebert, et al. 2015</t>
  </si>
  <si>
    <t>1) to evaluate the acceptance of IBIs for mental health problems in primary care patients with depressive symptoms, 2) to examine the effects of a brief AFI that provides information on patients' acceptance of IBIs and their perceptions of the barriers to acceptance.</t>
  </si>
  <si>
    <t>RCT</t>
  </si>
  <si>
    <r>
      <t xml:space="preserve">Fortney, J. C., Pyne, J. M., Mouden, S. B., Mittal, D., Hudson, T. J., Schroeder, G. W., … Rost, K. M. (2013). Practice-based versus telemedicine-based collaborative care for depression in rural federally qualified health centers: a pragmatic randomized comparative effectiveness trial. </t>
    </r>
    <r>
      <rPr>
        <i/>
        <sz val="12"/>
        <color rgb="FF000000"/>
        <rFont val="Calibri"/>
        <family val="2"/>
        <scheme val="minor"/>
      </rPr>
      <t>Am J Psychiatry</t>
    </r>
    <r>
      <rPr>
        <sz val="12"/>
        <color rgb="FF000000"/>
        <rFont val="Calibri"/>
        <family val="2"/>
        <scheme val="minor"/>
      </rPr>
      <t xml:space="preserve">, </t>
    </r>
    <r>
      <rPr>
        <i/>
        <sz val="12"/>
        <color rgb="FF000000"/>
        <rFont val="Calibri"/>
        <family val="2"/>
        <scheme val="minor"/>
      </rPr>
      <t>170</t>
    </r>
    <r>
      <rPr>
        <sz val="12"/>
        <color rgb="FF000000"/>
        <rFont val="Calibri"/>
        <family val="2"/>
        <scheme val="minor"/>
      </rPr>
      <t>(4), 414–425. doi:10.1176/appi.ajp.2012.12050696</t>
    </r>
  </si>
  <si>
    <t>Fortney, et al. 2013</t>
  </si>
  <si>
    <t>to compare the process outcomes and clinical outcomes of patients randomly assigned to telemedicine-based collaborative care or practice-based collaborative care in small, remote primary care clinics that lacked on-site mental health specialists. Outcomes included fidelity to treatment protocol, quality of care, and symptom reduction</t>
  </si>
  <si>
    <t>multisite randomized pragmatic comparative effectiveness trial</t>
  </si>
  <si>
    <r>
      <t xml:space="preserve">Gibson, K. L., Coulson, H., Miles, R., Kakekakekung, C., Daniels, E., &amp; O’Donnell, S. (2011). Conversations on telemental health: listening to remote and rural First Nations communities. </t>
    </r>
    <r>
      <rPr>
        <i/>
        <sz val="12"/>
        <color rgb="FF000000"/>
        <rFont val="Calibri"/>
        <family val="2"/>
        <scheme val="minor"/>
      </rPr>
      <t>Rural Remote Health</t>
    </r>
    <r>
      <rPr>
        <sz val="12"/>
        <color rgb="FF000000"/>
        <rFont val="Calibri"/>
        <family val="2"/>
        <scheme val="minor"/>
      </rPr>
      <t xml:space="preserve">, </t>
    </r>
    <r>
      <rPr>
        <i/>
        <sz val="12"/>
        <color rgb="FF000000"/>
        <rFont val="Calibri"/>
        <family val="2"/>
        <scheme val="minor"/>
      </rPr>
      <t>11</t>
    </r>
    <r>
      <rPr>
        <sz val="12"/>
        <color rgb="FF000000"/>
        <rFont val="Calibri"/>
        <family val="2"/>
        <scheme val="minor"/>
      </rPr>
      <t>(2), 1656.</t>
    </r>
  </si>
  <si>
    <t>2011a</t>
  </si>
  <si>
    <t>Gibson, et al. 2011a</t>
  </si>
  <si>
    <t>To understand the attitudes towards telemental health among members of remote and rural communities</t>
  </si>
  <si>
    <t>Following participatory research design,  community members were interviewed</t>
  </si>
  <si>
    <r>
      <t xml:space="preserve">Gibson, K., O’Donnell, S., Coulson, H., &amp; Kakepetum-Schultz, T. (2011). Mental health professionals’ perspectives of telemental health with remote and rural First Nations communities. </t>
    </r>
    <r>
      <rPr>
        <i/>
        <sz val="12"/>
        <color rgb="FF000000"/>
        <rFont val="Calibri"/>
        <family val="2"/>
        <scheme val="minor"/>
      </rPr>
      <t>J Telemed Telecare</t>
    </r>
    <r>
      <rPr>
        <sz val="12"/>
        <color rgb="FF000000"/>
        <rFont val="Calibri"/>
        <family val="2"/>
        <scheme val="minor"/>
      </rPr>
      <t xml:space="preserve">, </t>
    </r>
    <r>
      <rPr>
        <i/>
        <sz val="12"/>
        <color rgb="FF000000"/>
        <rFont val="Calibri"/>
        <family val="2"/>
        <scheme val="minor"/>
      </rPr>
      <t>17</t>
    </r>
    <r>
      <rPr>
        <sz val="12"/>
        <color rgb="FF000000"/>
        <rFont val="Calibri"/>
        <family val="2"/>
        <scheme val="minor"/>
      </rPr>
      <t>(5), 263–267. doi:10.1258/jtt.2011.101011</t>
    </r>
  </si>
  <si>
    <t>2011b</t>
  </si>
  <si>
    <t>Gibson, et al. 2011b</t>
  </si>
  <si>
    <t>(1) How frequently is telemental health being used by mental health professionals who work with remote and rural First Nations clients?
(2) What are mental health professionals’ perceptions of usefulness and ease of use of telemental health, and what are these factors related to?
(3) What do mental health professionals identify as the advantages and disadvantages to using telemental health with remote and rural First Nations communities and individuals?</t>
  </si>
  <si>
    <t>online survey and structured interviews.</t>
  </si>
  <si>
    <r>
      <t xml:space="preserve">Graham, C., Franses, A., Kenwright, M., &amp; Marks, I. (2000). Psychotherapy by computer: A postal survey of responders to a teletext article. </t>
    </r>
    <r>
      <rPr>
        <i/>
        <sz val="12"/>
        <color rgb="FF000000"/>
        <rFont val="Calibri"/>
        <family val="2"/>
        <scheme val="minor"/>
      </rPr>
      <t>Psychiatric Bulletin</t>
    </r>
    <r>
      <rPr>
        <sz val="12"/>
        <color rgb="FF000000"/>
        <rFont val="Calibri"/>
        <family val="2"/>
        <scheme val="minor"/>
      </rPr>
      <t xml:space="preserve">, </t>
    </r>
    <r>
      <rPr>
        <i/>
        <sz val="12"/>
        <color rgb="FF000000"/>
        <rFont val="Calibri"/>
        <family val="2"/>
        <scheme val="minor"/>
      </rPr>
      <t>24</t>
    </r>
    <r>
      <rPr>
        <sz val="12"/>
        <color rgb="FF000000"/>
        <rFont val="Calibri"/>
        <family val="2"/>
        <scheme val="minor"/>
      </rPr>
      <t>(9), 331–332. Retrieved from http://www.embase.com/search/results?subaction=viewrecord&amp;from=export&amp;id=L30710598</t>
    </r>
  </si>
  <si>
    <t>Graham, et al. 2000</t>
  </si>
  <si>
    <t xml:space="preserve">to assess potential user preferences for the delivery of self-help psychotherapy for obsessive-compulsive disorder (OCD) and phobic anxiety disorders. </t>
  </si>
  <si>
    <t>postal survey of enquirers responding to a teletext article on self-help psychotherapies</t>
  </si>
  <si>
    <r>
      <t xml:space="preserve">Greenwood, J., Chamberlain, C., &amp; Parker, G. (2004). Evaluation of a rural telepsychiatry service. </t>
    </r>
    <r>
      <rPr>
        <i/>
        <sz val="12"/>
        <color rgb="FF000000"/>
        <rFont val="Calibri"/>
        <family val="2"/>
        <scheme val="minor"/>
      </rPr>
      <t>Australas Psychiatry</t>
    </r>
    <r>
      <rPr>
        <sz val="12"/>
        <color rgb="FF000000"/>
        <rFont val="Calibri"/>
        <family val="2"/>
        <scheme val="minor"/>
      </rPr>
      <t xml:space="preserve">, </t>
    </r>
    <r>
      <rPr>
        <i/>
        <sz val="12"/>
        <color rgb="FF000000"/>
        <rFont val="Calibri"/>
        <family val="2"/>
        <scheme val="minor"/>
      </rPr>
      <t>12</t>
    </r>
    <r>
      <rPr>
        <sz val="12"/>
        <color rgb="FF000000"/>
        <rFont val="Calibri"/>
        <family val="2"/>
        <scheme val="minor"/>
      </rPr>
      <t>(3), 268–272. doi:10.1111/j.1039-8562.2004.02097.x</t>
    </r>
  </si>
  <si>
    <t>Greenwood, et al. 2004</t>
  </si>
  <si>
    <r>
      <t>To evaluate a rural telepsychiatry clinical service, comprising a face-to-face interview with a psychiatrist followed by a telepsychiatry interview with a Sydney-based psychiatrist,</t>
    </r>
    <r>
      <rPr>
        <sz val="12"/>
        <color theme="1"/>
        <rFont val="Calibri"/>
        <family val="2"/>
        <scheme val="minor"/>
      </rPr>
      <t xml:space="preserve"> to measures preference between telepsychiatry and face-to-face consultation and examines multiple dimensions of patient satisfaction</t>
    </r>
  </si>
  <si>
    <t xml:space="preserve">retrospective evaluation to determine the acceptance of the teleconferenced psychiatry and face-to-face psychiatry, as well as the overall patient response. </t>
  </si>
  <si>
    <t>Hadjistavropoulos, et al. 2012</t>
  </si>
  <si>
    <t>To evaluate the effect of an iCBT workshop in terms of changes in knowledge about, attitudes towards, and confidence in therapist-assisted ICBT.</t>
  </si>
  <si>
    <t>Pre-post survey</t>
  </si>
  <si>
    <r>
      <t xml:space="preserve">Hailey, D., Ohinmaa, A., Roine, R., &amp; Bulger, T. (2007). Uptake of telemental health services in Alberta: A success, but not in all regions. </t>
    </r>
    <r>
      <rPr>
        <i/>
        <sz val="12"/>
        <color rgb="FF000000"/>
        <rFont val="Calibri"/>
        <family val="2"/>
        <scheme val="minor"/>
      </rPr>
      <t>J Telemed Telecare</t>
    </r>
    <r>
      <rPr>
        <sz val="12"/>
        <color rgb="FF000000"/>
        <rFont val="Calibri"/>
        <family val="2"/>
        <scheme val="minor"/>
      </rPr>
      <t xml:space="preserve">, </t>
    </r>
    <r>
      <rPr>
        <i/>
        <sz val="12"/>
        <color rgb="FF000000"/>
        <rFont val="Calibri"/>
        <family val="2"/>
        <scheme val="minor"/>
      </rPr>
      <t>13</t>
    </r>
    <r>
      <rPr>
        <sz val="12"/>
        <color rgb="FF000000"/>
        <rFont val="Calibri"/>
        <family val="2"/>
        <scheme val="minor"/>
      </rPr>
      <t>(Suppl 3), 42–44. doi:10.1258/135763307783247329</t>
    </r>
  </si>
  <si>
    <t>Hailey, et al. 2007</t>
  </si>
  <si>
    <t xml:space="preserve">To review the use of videoconferencing based telemental health in Alberta. </t>
  </si>
  <si>
    <t>Using administrative data, numbers and types of TMH consultations in the province's health regions were compared with earlier published data for Alberta, and with data for Finland and other Canadian provinces.</t>
  </si>
  <si>
    <r>
      <t xml:space="preserve">Handley, T. E., Kay-Lambkin, F. J., Inder, K. J., Attia, J. R., Lewin, T. J., &amp; Kelly, B. J. (2014). Feasibility of internet-delivered mental health treatments for rural populations. </t>
    </r>
    <r>
      <rPr>
        <i/>
        <sz val="12"/>
        <color rgb="FF000000"/>
        <rFont val="Calibri"/>
        <family val="2"/>
        <scheme val="minor"/>
      </rPr>
      <t>Soc Psychiatry Psychiatr Epidemiol</t>
    </r>
    <r>
      <rPr>
        <sz val="12"/>
        <color rgb="FF000000"/>
        <rFont val="Calibri"/>
        <family val="2"/>
        <scheme val="minor"/>
      </rPr>
      <t xml:space="preserve">, </t>
    </r>
    <r>
      <rPr>
        <i/>
        <sz val="12"/>
        <color rgb="FF000000"/>
        <rFont val="Calibri"/>
        <family val="2"/>
        <scheme val="minor"/>
      </rPr>
      <t>49</t>
    </r>
    <r>
      <rPr>
        <sz val="12"/>
        <color rgb="FF000000"/>
        <rFont val="Calibri"/>
        <family val="2"/>
        <scheme val="minor"/>
      </rPr>
      <t>(2), 275–282. doi:10.1007/s00127-013-0708-9</t>
    </r>
  </si>
  <si>
    <t>Handley, et al. 2014</t>
  </si>
  <si>
    <t>to explore the feasibility of internet-delivered interventions for mental health problems. It aims to investigate two key areas of feasibility: levels of internet access, and attitudes towards internet- delivered mental health treatments.</t>
  </si>
  <si>
    <t>survey data from a large community-based rural sample</t>
  </si>
  <si>
    <r>
      <t xml:space="preserve">Hilty, D. M., Nesbitt, T. S., Kuenneth, C. A., Cruz, G. M., &amp; Hales, R. E. (2007). Rural versus suburban primary care needs, utilization, and satisfaction with telepsychiatric consultation. </t>
    </r>
    <r>
      <rPr>
        <i/>
        <sz val="12"/>
        <color rgb="FF000000"/>
        <rFont val="Calibri"/>
        <family val="2"/>
        <scheme val="minor"/>
      </rPr>
      <t>J Rural Health</t>
    </r>
    <r>
      <rPr>
        <sz val="12"/>
        <color rgb="FF000000"/>
        <rFont val="Calibri"/>
        <family val="2"/>
        <scheme val="minor"/>
      </rPr>
      <t xml:space="preserve">, </t>
    </r>
    <r>
      <rPr>
        <i/>
        <sz val="12"/>
        <color rgb="FF000000"/>
        <rFont val="Calibri"/>
        <family val="2"/>
        <scheme val="minor"/>
      </rPr>
      <t>23</t>
    </r>
    <r>
      <rPr>
        <sz val="12"/>
        <color rgb="FF000000"/>
        <rFont val="Calibri"/>
        <family val="2"/>
        <scheme val="minor"/>
      </rPr>
      <t>(2), 163–165. doi:10.1111/j.1748-0361.2007.00084.x</t>
    </r>
  </si>
  <si>
    <t>Hilty, et al. 2007</t>
  </si>
  <si>
    <t>To investigate telemedicine ’ s impact on rural settings and satisfaction with the services</t>
  </si>
  <si>
    <t>clinical data and satisfaction survey</t>
  </si>
  <si>
    <r>
      <t xml:space="preserve">Jameson, J. P., Farmer, M. S., Head, K. J., Fortney, J., &amp; Teal, C. R. (2011). VA community mental health service providers’ utilization of and attitudes toward telemental health care: the gatekeeper's perspective. </t>
    </r>
    <r>
      <rPr>
        <i/>
        <sz val="12"/>
        <color rgb="FF000000"/>
        <rFont val="Calibri"/>
        <family val="2"/>
        <scheme val="minor"/>
      </rPr>
      <t>J Rural Health</t>
    </r>
    <r>
      <rPr>
        <sz val="12"/>
        <color rgb="FF000000"/>
        <rFont val="Calibri"/>
        <family val="2"/>
        <scheme val="minor"/>
      </rPr>
      <t xml:space="preserve">, </t>
    </r>
    <r>
      <rPr>
        <i/>
        <sz val="12"/>
        <color rgb="FF000000"/>
        <rFont val="Calibri"/>
        <family val="2"/>
        <scheme val="minor"/>
      </rPr>
      <t>27</t>
    </r>
    <r>
      <rPr>
        <sz val="12"/>
        <color rgb="FF000000"/>
        <rFont val="Calibri"/>
        <family val="2"/>
        <scheme val="minor"/>
      </rPr>
      <t>(4), 425–432. doi:10.1111/j.1748-0361.2011.00364.x</t>
    </r>
  </si>
  <si>
    <t>Jameson, et al. 2011</t>
  </si>
  <si>
    <t>To investigate attitudes and barriers faced by community-based outpatient clinics (CBOC) providers in using telemental health</t>
  </si>
  <si>
    <t>Explorative and using mixed-methods (qualitative group interviews and qualitative telephone survey)</t>
  </si>
  <si>
    <r>
      <t xml:space="preserve">Jones, R. B., &amp; Ashurst, E. J. (2013). Online anonymous discussion between service users and health professionals to ascertain stakeholder concerns in using e-health services in mental health. </t>
    </r>
    <r>
      <rPr>
        <i/>
        <sz val="12"/>
        <color rgb="FF000000"/>
        <rFont val="Calibri"/>
        <family val="2"/>
        <scheme val="minor"/>
      </rPr>
      <t>Health Informatics J</t>
    </r>
    <r>
      <rPr>
        <sz val="12"/>
        <color rgb="FF000000"/>
        <rFont val="Calibri"/>
        <family val="2"/>
        <scheme val="minor"/>
      </rPr>
      <t xml:space="preserve">, </t>
    </r>
    <r>
      <rPr>
        <i/>
        <sz val="12"/>
        <color rgb="FF000000"/>
        <rFont val="Calibri"/>
        <family val="2"/>
        <scheme val="minor"/>
      </rPr>
      <t>19</t>
    </r>
    <r>
      <rPr>
        <sz val="12"/>
        <color rgb="FF000000"/>
        <rFont val="Calibri"/>
        <family val="2"/>
        <scheme val="minor"/>
      </rPr>
      <t>(4), 281–299. doi:10.1177/1460458212474908</t>
    </r>
  </si>
  <si>
    <t>Jones, et al. 2013</t>
  </si>
  <si>
    <t>To (1) educate mental health stakeholders and (2) identify their concerns over e-health services</t>
  </si>
  <si>
    <t>Pre-defined topics informed grounded theory qualitative study of discussion transcripts</t>
  </si>
  <si>
    <r>
      <t xml:space="preserve">May, C. R., Ellis, N. T., Atkinson, T., Gask, L., Mair, F., &amp; Smith, C. (1999). Psychiatry by videophone: a trial service in north west England. </t>
    </r>
    <r>
      <rPr>
        <i/>
        <sz val="12"/>
        <color rgb="FF000000"/>
        <rFont val="Calibri"/>
        <family val="2"/>
        <scheme val="minor"/>
      </rPr>
      <t>Stud Health Technol Inform</t>
    </r>
    <r>
      <rPr>
        <sz val="12"/>
        <color rgb="FF000000"/>
        <rFont val="Calibri"/>
        <family val="2"/>
        <scheme val="minor"/>
      </rPr>
      <t xml:space="preserve">, </t>
    </r>
    <r>
      <rPr>
        <i/>
        <sz val="12"/>
        <color rgb="FF000000"/>
        <rFont val="Calibri"/>
        <family val="2"/>
        <scheme val="minor"/>
      </rPr>
      <t>68</t>
    </r>
    <r>
      <rPr>
        <sz val="12"/>
        <color rgb="FF000000"/>
        <rFont val="Calibri"/>
        <family val="2"/>
        <scheme val="minor"/>
      </rPr>
      <t>, 207–210.</t>
    </r>
  </si>
  <si>
    <t>May, et al. 1999</t>
  </si>
  <si>
    <t>To evaluate a telepsychiatry service (interactive videolink) for anxiety and depression related disorders in GP care reffered to specialist care.</t>
  </si>
  <si>
    <r>
      <t xml:space="preserve">Explorative study of </t>
    </r>
    <r>
      <rPr>
        <sz val="12"/>
        <color theme="1"/>
        <rFont val="Calibri"/>
        <family val="2"/>
        <scheme val="minor"/>
      </rPr>
      <t>responses to videophone  with both patients and service providers.</t>
    </r>
  </si>
  <si>
    <r>
      <t xml:space="preserve">May, C., Gask, L., Atkinson, T., Ellis, N., Mair, F., &amp; Esmail, A. (2001). Resisting and promoting new technologies in clinical practice: the case of telepsychiatry. </t>
    </r>
    <r>
      <rPr>
        <i/>
        <sz val="12"/>
        <color rgb="FF000000"/>
        <rFont val="Calibri"/>
        <family val="2"/>
        <scheme val="minor"/>
      </rPr>
      <t>Soc Sci Med</t>
    </r>
    <r>
      <rPr>
        <sz val="12"/>
        <color rgb="FF000000"/>
        <rFont val="Calibri"/>
        <family val="2"/>
        <scheme val="minor"/>
      </rPr>
      <t xml:space="preserve">, </t>
    </r>
    <r>
      <rPr>
        <i/>
        <sz val="12"/>
        <color rgb="FF000000"/>
        <rFont val="Calibri"/>
        <family val="2"/>
        <scheme val="minor"/>
      </rPr>
      <t>52</t>
    </r>
    <r>
      <rPr>
        <sz val="12"/>
        <color rgb="FF000000"/>
        <rFont val="Calibri"/>
        <family val="2"/>
        <scheme val="minor"/>
      </rPr>
      <t>(12), 1889–1901.</t>
    </r>
  </si>
  <si>
    <t>May, et al. 2001</t>
  </si>
  <si>
    <t>To understand in what way technologies, spoken and unspoken, are defined and contested in everyday health care practice</t>
  </si>
  <si>
    <t>ethnographic study of the introduction of a videophone or 'telemedicine' system intended to facilitate faster and more convenient referral of patients with anxiety and depression in primary care, to a community mental health team.</t>
  </si>
  <si>
    <r>
      <t xml:space="preserve">Mohr, D. C., Siddique, J., Ho, J., Duffecy, J., Jin, L., &amp; Fokuo, J. K. (2010). Interest in behavioral and psychological treatments delivered face-to-face, by telephone, and by internet. </t>
    </r>
    <r>
      <rPr>
        <i/>
        <sz val="12"/>
        <color rgb="FF000000"/>
        <rFont val="Calibri"/>
        <family val="2"/>
        <scheme val="minor"/>
      </rPr>
      <t>Ann Behav Med</t>
    </r>
    <r>
      <rPr>
        <sz val="12"/>
        <color rgb="FF000000"/>
        <rFont val="Calibri"/>
        <family val="2"/>
        <scheme val="minor"/>
      </rPr>
      <t xml:space="preserve">, </t>
    </r>
    <r>
      <rPr>
        <i/>
        <sz val="12"/>
        <color rgb="FF000000"/>
        <rFont val="Calibri"/>
        <family val="2"/>
        <scheme val="minor"/>
      </rPr>
      <t>40</t>
    </r>
    <r>
      <rPr>
        <sz val="12"/>
        <color rgb="FF000000"/>
        <rFont val="Calibri"/>
        <family val="2"/>
        <scheme val="minor"/>
      </rPr>
      <t>(1), 89–98. doi:10.1007/s12160-010-9203-7</t>
    </r>
  </si>
  <si>
    <t>2010b</t>
  </si>
  <si>
    <t>Mohr, et al. 2010b</t>
  </si>
  <si>
    <t>The aims of this study were (1) to examine the frequencies of interest in face-to-face, telephone-administered, and internet-delivered psychological and behavioral treatment; (2) to examine the degree to which interest in telephone- or internet-administered treatment overlapswith or is independent of interest in face-to-face treatment; and (3) to examine whether drivers, motivation, and barriers are differentially associated with level of interest in receiving behavioral care across three treatment delivery media: face-to-face, telephone, and internet</t>
  </si>
  <si>
    <t>Survey among patients</t>
  </si>
  <si>
    <r>
      <t xml:space="preserve">Montero-Marin, J., Prado-Abril, J., Botella, C., Mayoral-Cleries, F., Banos, R., Herrera-Mercadal, P., … Garcia-Campayo, J. (2015). Expectations among patients and health professionals regarding Web-based interventions for depression in primary care: a qualitative study. </t>
    </r>
    <r>
      <rPr>
        <i/>
        <sz val="12"/>
        <color rgb="FF000000"/>
        <rFont val="Calibri"/>
        <family val="2"/>
        <scheme val="minor"/>
      </rPr>
      <t>J Med Internet Res</t>
    </r>
    <r>
      <rPr>
        <sz val="12"/>
        <color rgb="FF000000"/>
        <rFont val="Calibri"/>
        <family val="2"/>
        <scheme val="minor"/>
      </rPr>
      <t xml:space="preserve">, </t>
    </r>
    <r>
      <rPr>
        <i/>
        <sz val="12"/>
        <color rgb="FF000000"/>
        <rFont val="Calibri"/>
        <family val="2"/>
        <scheme val="minor"/>
      </rPr>
      <t>17</t>
    </r>
    <r>
      <rPr>
        <sz val="12"/>
        <color rgb="FF000000"/>
        <rFont val="Calibri"/>
        <family val="2"/>
        <scheme val="minor"/>
      </rPr>
      <t>(3), e67. doi:10.2196/jmir.3985</t>
    </r>
  </si>
  <si>
    <t>Montero-Marin, et al. 2015</t>
  </si>
  <si>
    <t>to identify expectations among both patients and health professionals that may serve as barriers or facilitators to engagement with treatment when performing Web-based psychotherapy for depression in primary care, in order to increase adherence and effectiveness, improving the care offered to these types of patients.</t>
  </si>
  <si>
    <t xml:space="preserve">Qualitative study (interviews and discussion groups) </t>
  </si>
  <si>
    <r>
      <t xml:space="preserve">Monthuy-Blanc, J., Bouchard, S., Maiano, C., &amp; Seguin, M. (2013). Factors influencing mental health providers’ intention to use telepsychotherapy in First Nations communities. </t>
    </r>
    <r>
      <rPr>
        <i/>
        <sz val="12"/>
        <color rgb="FF000000"/>
        <rFont val="Calibri"/>
        <family val="2"/>
        <scheme val="minor"/>
      </rPr>
      <t>Transcultural Psychiatry</t>
    </r>
    <r>
      <rPr>
        <sz val="12"/>
        <color rgb="FF000000"/>
        <rFont val="Calibri"/>
        <family val="2"/>
        <scheme val="minor"/>
      </rPr>
      <t xml:space="preserve">, </t>
    </r>
    <r>
      <rPr>
        <i/>
        <sz val="12"/>
        <color rgb="FF000000"/>
        <rFont val="Calibri"/>
        <family val="2"/>
        <scheme val="minor"/>
      </rPr>
      <t>50</t>
    </r>
    <r>
      <rPr>
        <sz val="12"/>
        <color rgb="FF000000"/>
        <rFont val="Calibri"/>
        <family val="2"/>
        <scheme val="minor"/>
      </rPr>
      <t>(2), 323–343. doi:10.1177/1363461513487665</t>
    </r>
  </si>
  <si>
    <t>Monthuy-Blanc, et al. 2013</t>
  </si>
  <si>
    <t>to understand health service providers’
attitudes toward and perceptions of telemental health (psychotherapy delivered by videoconferencing)</t>
  </si>
  <si>
    <t>survey on attitudes toward telemental health.</t>
  </si>
  <si>
    <r>
      <t xml:space="preserve">Morrison, C., Walker, G., Ruggeri, K., &amp; Hughes, J. H. (2014). An implementation pilot of the MindBalance web-based intervention for depression in three IAPT services. </t>
    </r>
    <r>
      <rPr>
        <i/>
        <sz val="12"/>
        <color rgb="FF000000"/>
        <rFont val="Calibri"/>
        <family val="2"/>
        <scheme val="minor"/>
      </rPr>
      <t>The Cognitive Behaviour Therapist</t>
    </r>
    <r>
      <rPr>
        <sz val="12"/>
        <color rgb="FF000000"/>
        <rFont val="Calibri"/>
        <family val="2"/>
        <scheme val="minor"/>
      </rPr>
      <t xml:space="preserve">, </t>
    </r>
    <r>
      <rPr>
        <i/>
        <sz val="12"/>
        <color rgb="FF000000"/>
        <rFont val="Calibri"/>
        <family val="2"/>
        <scheme val="minor"/>
      </rPr>
      <t>7</t>
    </r>
    <r>
      <rPr>
        <sz val="12"/>
        <color rgb="FF000000"/>
        <rFont val="Calibri"/>
        <family val="2"/>
        <scheme val="minor"/>
      </rPr>
      <t>. doi:10.1017/S1754470X14000221</t>
    </r>
  </si>
  <si>
    <t>Morrison, et al. 2014</t>
  </si>
  <si>
    <t>We explored the translation gap by conducting an implementation pilot of MindBalance, a web-based intervention for depression built on the SilverCloud platform, in three IAPT services. We posed three questions: (1) Who chooses to use MindBalance? (2) Is MindBalance effective for these clients? (3) How do clients use MindBalance?</t>
  </si>
  <si>
    <t>Through implementation pilot in routine care</t>
  </si>
  <si>
    <r>
      <t xml:space="preserve">Mucic, D. (2008). International telepsychiatry: a study of patient acceptability. </t>
    </r>
    <r>
      <rPr>
        <i/>
        <sz val="12"/>
        <color rgb="FF000000"/>
        <rFont val="Calibri"/>
        <family val="2"/>
        <scheme val="minor"/>
      </rPr>
      <t>J Telemed Telecare</t>
    </r>
    <r>
      <rPr>
        <sz val="12"/>
        <color rgb="FF000000"/>
        <rFont val="Calibri"/>
        <family val="2"/>
        <scheme val="minor"/>
      </rPr>
      <t xml:space="preserve">, </t>
    </r>
    <r>
      <rPr>
        <i/>
        <sz val="12"/>
        <color rgb="FF000000"/>
        <rFont val="Calibri"/>
        <family val="2"/>
        <scheme val="minor"/>
      </rPr>
      <t>14</t>
    </r>
    <r>
      <rPr>
        <sz val="12"/>
        <color rgb="FF000000"/>
        <rFont val="Calibri"/>
        <family val="2"/>
        <scheme val="minor"/>
      </rPr>
      <t>(5), 241–243. doi:10.1258/jtt.2008.080301</t>
    </r>
  </si>
  <si>
    <t>Mucic 2008</t>
  </si>
  <si>
    <t>to assess the patients’ attitudes toward the
quality, advantages and disadvantages of telepsychiatry</t>
  </si>
  <si>
    <r>
      <t xml:space="preserve">Musiat, P., Goldstone, P., &amp; Tarrier, N. (2014). Understanding the acceptability of e-mental health - attitudes and expectations towards computerised self-help treatments for mental health problems. </t>
    </r>
    <r>
      <rPr>
        <i/>
        <sz val="12"/>
        <color rgb="FF000000"/>
        <rFont val="Calibri"/>
        <family val="2"/>
        <scheme val="minor"/>
      </rPr>
      <t>BMC Psychiatry</t>
    </r>
    <r>
      <rPr>
        <sz val="12"/>
        <color rgb="FF000000"/>
        <rFont val="Calibri"/>
        <family val="2"/>
        <scheme val="minor"/>
      </rPr>
      <t xml:space="preserve">, </t>
    </r>
    <r>
      <rPr>
        <i/>
        <sz val="12"/>
        <color rgb="FF000000"/>
        <rFont val="Calibri"/>
        <family val="2"/>
        <scheme val="minor"/>
      </rPr>
      <t>14</t>
    </r>
    <r>
      <rPr>
        <sz val="12"/>
        <color rgb="FF000000"/>
        <rFont val="Calibri"/>
        <family val="2"/>
        <scheme val="minor"/>
      </rPr>
      <t>(1). Retrieved from http://www.embase.com/search/results?subaction=viewrecord{&amp;}from=export{&amp;}id=L53113596</t>
    </r>
  </si>
  <si>
    <t>Musiat, et al. 2014</t>
  </si>
  <si>
    <t>To comparing the acceptability of computerised self-help with face-to-face treatment and bibliotherapy. In addition, this study aimed to identify aspects of mental health treatments that may influence an individual’s decision to engage with a treatment.</t>
  </si>
  <si>
    <t>survey in a broad population</t>
  </si>
  <si>
    <r>
      <t xml:space="preserve">Ohinmaa, A., Roine, R., Hailey, D., Kuusimäki, M.-L., &amp; Winblad, I. (2008). The use of videoconferencing for mental health services in Finland. </t>
    </r>
    <r>
      <rPr>
        <i/>
        <sz val="12"/>
        <color rgb="FF000000"/>
        <rFont val="Calibri"/>
        <family val="2"/>
        <scheme val="minor"/>
      </rPr>
      <t>J Telemed Telecare</t>
    </r>
    <r>
      <rPr>
        <sz val="12"/>
        <color rgb="FF000000"/>
        <rFont val="Calibri"/>
        <family val="2"/>
        <scheme val="minor"/>
      </rPr>
      <t xml:space="preserve">, </t>
    </r>
    <r>
      <rPr>
        <i/>
        <sz val="12"/>
        <color rgb="FF000000"/>
        <rFont val="Calibri"/>
        <family val="2"/>
        <scheme val="minor"/>
      </rPr>
      <t>14</t>
    </r>
    <r>
      <rPr>
        <sz val="12"/>
        <color rgb="FF000000"/>
        <rFont val="Calibri"/>
        <family val="2"/>
        <scheme val="minor"/>
      </rPr>
      <t>(5), 266–270. doi:10.1258/jtt.2008.071212</t>
    </r>
  </si>
  <si>
    <t>Ohinmaa, et al. 2008</t>
  </si>
  <si>
    <t>To examine the utilization of telemental health (TMH) services in Finland</t>
  </si>
  <si>
    <t>Electronic survey and comparison with survey and administrative data from Canada</t>
  </si>
  <si>
    <r>
      <t xml:space="preserve">Proudfoot, J., Parker, G., Hadzi Pavlovic, D., Manicavasagar, V., Adler, E., &amp; Whitton, A. (2010). Community attitudes to the appropriation of mobile phones for monitoring and managing depression, anxiety, and stress. </t>
    </r>
    <r>
      <rPr>
        <i/>
        <sz val="12"/>
        <color rgb="FF000000"/>
        <rFont val="Calibri"/>
        <family val="2"/>
        <scheme val="minor"/>
      </rPr>
      <t>J Med Internet Res</t>
    </r>
    <r>
      <rPr>
        <sz val="12"/>
        <color rgb="FF000000"/>
        <rFont val="Calibri"/>
        <family val="2"/>
        <scheme val="minor"/>
      </rPr>
      <t xml:space="preserve">, </t>
    </r>
    <r>
      <rPr>
        <i/>
        <sz val="12"/>
        <color rgb="FF000000"/>
        <rFont val="Calibri"/>
        <family val="2"/>
        <scheme val="minor"/>
      </rPr>
      <t>12</t>
    </r>
    <r>
      <rPr>
        <sz val="12"/>
        <color rgb="FF000000"/>
        <rFont val="Calibri"/>
        <family val="2"/>
        <scheme val="minor"/>
      </rPr>
      <t>(5), e64. doi:10.2196/jmir.1475</t>
    </r>
  </si>
  <si>
    <t>Proudfoot, et al. 2010</t>
  </si>
  <si>
    <t>to investigate community attitudes toward the appropriation of mobile phones for mental health monitoring and management as groundwork for the development of a digital tool for self-monitoring and self-management of depression, anxiety, and stress.</t>
  </si>
  <si>
    <t>A mixed method approach was used consisting of an online survey, focus group discussions, and interviews.</t>
  </si>
  <si>
    <r>
      <t xml:space="preserve">Reifels, L., Bassilios, B., King, K. E., Fletcher, J. R., Blashki, G., &amp; Pirkis, J. E. (2013). Innovations in primary mental healthcare. </t>
    </r>
    <r>
      <rPr>
        <i/>
        <sz val="12"/>
        <color rgb="FF000000"/>
        <rFont val="Calibri"/>
        <family val="2"/>
        <scheme val="minor"/>
      </rPr>
      <t>Aust Health Rev</t>
    </r>
    <r>
      <rPr>
        <sz val="12"/>
        <color rgb="FF000000"/>
        <rFont val="Calibri"/>
        <family val="2"/>
        <scheme val="minor"/>
      </rPr>
      <t xml:space="preserve">, </t>
    </r>
    <r>
      <rPr>
        <i/>
        <sz val="12"/>
        <color rgb="FF000000"/>
        <rFont val="Calibri"/>
        <family val="2"/>
        <scheme val="minor"/>
      </rPr>
      <t>37</t>
    </r>
    <r>
      <rPr>
        <sz val="12"/>
        <color rgb="FF000000"/>
        <rFont val="Calibri"/>
        <family val="2"/>
        <scheme val="minor"/>
      </rPr>
      <t>(3), 312–317. doi:10.1071/ah12203</t>
    </r>
  </si>
  <si>
    <t>Reifels, et al. 2013</t>
  </si>
  <si>
    <t>To review the uptake, outcomes and issues associated with the provision of innovations in Tier 2 of the Access to Allied Psychological Services (ATAPS) program, which is designed to facilitate the provision of primary mental healthcare to hard-to-reach and at-risk population groups</t>
  </si>
  <si>
    <t xml:space="preserve">Drawing on data from an ongoing national ATAPS evaluation, including a national minimum dataset, key informant interviews and surveys, the impact of ATAPS innovations is analysed and illustrated through program examples. </t>
  </si>
  <si>
    <r>
      <t xml:space="preserve">Rohland, B. M., Saleh, S. S., Rohrer, J. E., &amp; Romitti, P. A. (2000). Acceptability of telepsychiatry to a rural population. </t>
    </r>
    <r>
      <rPr>
        <i/>
        <sz val="12"/>
        <color rgb="FF000000"/>
        <rFont val="Calibri"/>
        <family val="2"/>
        <scheme val="minor"/>
      </rPr>
      <t>Psychiatr Serv</t>
    </r>
    <r>
      <rPr>
        <sz val="12"/>
        <color rgb="FF000000"/>
        <rFont val="Calibri"/>
        <family val="2"/>
        <scheme val="minor"/>
      </rPr>
      <t xml:space="preserve">, </t>
    </r>
    <r>
      <rPr>
        <i/>
        <sz val="12"/>
        <color rgb="FF000000"/>
        <rFont val="Calibri"/>
        <family val="2"/>
        <scheme val="minor"/>
      </rPr>
      <t>51</t>
    </r>
    <r>
      <rPr>
        <sz val="12"/>
        <color rgb="FF000000"/>
        <rFont val="Calibri"/>
        <family val="2"/>
        <scheme val="minor"/>
      </rPr>
      <t>(5), 672–674.</t>
    </r>
  </si>
  <si>
    <t>Rohland, et al. 2000</t>
  </si>
  <si>
    <t>to determine which factors may influence the willingness of rural residents to receive mental health services through live, two-way audio and video transmission</t>
  </si>
  <si>
    <t>Telephone administered survey</t>
  </si>
  <si>
    <r>
      <t xml:space="preserve">Rowe, N., Gibson, S., Morley, S., &amp; Krupinski, E. A. (2008). Ten-year experience of a private nonprofit telepsychiatry service. </t>
    </r>
    <r>
      <rPr>
        <i/>
        <sz val="12"/>
        <color rgb="FF000000"/>
        <rFont val="Calibri"/>
        <family val="2"/>
        <scheme val="minor"/>
      </rPr>
      <t>Telemedicine and E-Health</t>
    </r>
    <r>
      <rPr>
        <sz val="12"/>
        <color rgb="FF000000"/>
        <rFont val="Calibri"/>
        <family val="2"/>
        <scheme val="minor"/>
      </rPr>
      <t xml:space="preserve">, </t>
    </r>
    <r>
      <rPr>
        <i/>
        <sz val="12"/>
        <color rgb="FF000000"/>
        <rFont val="Calibri"/>
        <family val="2"/>
        <scheme val="minor"/>
      </rPr>
      <t>14</t>
    </r>
    <r>
      <rPr>
        <sz val="12"/>
        <color rgb="FF000000"/>
        <rFont val="Calibri"/>
        <family val="2"/>
        <scheme val="minor"/>
      </rPr>
      <t>(10), 1078–1086. Retrieved from http://www.embase.com/search/results?subaction=viewrecord&amp;from=export&amp;id=L354039405</t>
    </r>
  </si>
  <si>
    <t>Rowe, et al. 2008</t>
  </si>
  <si>
    <t>to assess satisfaction with telepsychiatry over the long term.</t>
  </si>
  <si>
    <t>a satisfaction survey of telepsychiatry patients</t>
  </si>
  <si>
    <t>Saurman, et al. 2011</t>
  </si>
  <si>
    <t>provide a formative evaluation of the
Mental Health Emergency Care–Rural Access Project (MHEC), a service designed to improve access to emergency mental health assessment and care in the western region of New South Wales, Australia</t>
  </si>
  <si>
    <t>A concurrent mixed method approach with a triangulation
design was used and examined the same questions with
quantitative and qualitative methods</t>
  </si>
  <si>
    <r>
      <t xml:space="preserve">Simpson, J., Doze, S., Urness, D., Hailey, D., &amp; Jacobs, P. (2001). Evaluation of a routine telepsychiatry service. </t>
    </r>
    <r>
      <rPr>
        <i/>
        <sz val="12"/>
        <color rgb="FF000000"/>
        <rFont val="Calibri"/>
        <family val="2"/>
        <scheme val="minor"/>
      </rPr>
      <t>J Telemed Telecare</t>
    </r>
    <r>
      <rPr>
        <sz val="12"/>
        <color rgb="FF000000"/>
        <rFont val="Calibri"/>
        <family val="2"/>
        <scheme val="minor"/>
      </rPr>
      <t xml:space="preserve">, </t>
    </r>
    <r>
      <rPr>
        <i/>
        <sz val="12"/>
        <color rgb="FF000000"/>
        <rFont val="Calibri"/>
        <family val="2"/>
        <scheme val="minor"/>
      </rPr>
      <t>7</t>
    </r>
    <r>
      <rPr>
        <sz val="12"/>
        <color rgb="FF000000"/>
        <rFont val="Calibri"/>
        <family val="2"/>
        <scheme val="minor"/>
      </rPr>
      <t>(2), 90–98.</t>
    </r>
  </si>
  <si>
    <t>2001a</t>
  </si>
  <si>
    <t>Simpson, et al. 2001a</t>
  </si>
  <si>
    <r>
      <t>To evaluate the perceptions of patients</t>
    </r>
    <r>
      <rPr>
        <sz val="12"/>
        <color theme="1"/>
        <rFont val="Calibri"/>
        <family val="2"/>
        <scheme val="minor"/>
      </rPr>
      <t>/health professionals in the context of routine telepsychiatry in Alberta in which teleconsultations were provided between a major mental health centre and hospitals servicing small towns.</t>
    </r>
  </si>
  <si>
    <t>Information was gathered through self-report questionnaires and telephone interviews</t>
  </si>
  <si>
    <r>
      <t xml:space="preserve">Simpson, J., Doze, S., Urness, D., Hailey, D., &amp; Jacobs, P. (2001). Telepsychiatry as a routine service--the perspective of the patient. </t>
    </r>
    <r>
      <rPr>
        <i/>
        <sz val="12"/>
        <color rgb="FF000000"/>
        <rFont val="Calibri"/>
        <family val="2"/>
        <scheme val="minor"/>
      </rPr>
      <t>J Telemed Telecare</t>
    </r>
    <r>
      <rPr>
        <sz val="12"/>
        <color rgb="FF000000"/>
        <rFont val="Calibri"/>
        <family val="2"/>
        <scheme val="minor"/>
      </rPr>
      <t xml:space="preserve">, </t>
    </r>
    <r>
      <rPr>
        <i/>
        <sz val="12"/>
        <color rgb="FF000000"/>
        <rFont val="Calibri"/>
        <family val="2"/>
        <scheme val="minor"/>
      </rPr>
      <t>7</t>
    </r>
    <r>
      <rPr>
        <sz val="12"/>
        <color rgb="FF000000"/>
        <rFont val="Calibri"/>
        <family val="2"/>
        <scheme val="minor"/>
      </rPr>
      <t>(3), 155–160.</t>
    </r>
  </si>
  <si>
    <t>2001b</t>
  </si>
  <si>
    <t>Simpson, et al. 2001b</t>
  </si>
  <si>
    <t>To evaluate the perceptions of patients in the context of a routine telepsychiatry service in central Alberta</t>
  </si>
  <si>
    <t>Survey and telphone interview with mental health consumers</t>
  </si>
  <si>
    <r>
      <t xml:space="preserve">Sinclair, C., Holloway, K., Riley, G., &amp; Auret, K. (2013). Online mental health resources in rural Australia: clinician perceptions of acceptability. </t>
    </r>
    <r>
      <rPr>
        <i/>
        <sz val="12"/>
        <color rgb="FF000000"/>
        <rFont val="Calibri"/>
        <family val="2"/>
        <scheme val="minor"/>
      </rPr>
      <t>J Med Internet Res</t>
    </r>
    <r>
      <rPr>
        <sz val="12"/>
        <color rgb="FF000000"/>
        <rFont val="Calibri"/>
        <family val="2"/>
        <scheme val="minor"/>
      </rPr>
      <t xml:space="preserve">, </t>
    </r>
    <r>
      <rPr>
        <i/>
        <sz val="12"/>
        <color rgb="FF000000"/>
        <rFont val="Calibri"/>
        <family val="2"/>
        <scheme val="minor"/>
      </rPr>
      <t>15</t>
    </r>
    <r>
      <rPr>
        <sz val="12"/>
        <color rgb="FF000000"/>
        <rFont val="Calibri"/>
        <family val="2"/>
        <scheme val="minor"/>
      </rPr>
      <t>(9), e193. doi:10.2196/jmir.2772</t>
    </r>
  </si>
  <si>
    <t>Sinclair, et al. 2013</t>
  </si>
  <si>
    <t>To explore rural clinicians’ perceptions of online mental health resources and their attitudes towards referral of clients to these resources, in the rural context.</t>
  </si>
  <si>
    <t>Qualitative descriptive</t>
  </si>
  <si>
    <r>
      <t xml:space="preserve">Swinton, J. J., Robinson, W. D., &amp; Bischoff, R. J. (2009). Telehealth and rural depression: physician and patient perspectives. </t>
    </r>
    <r>
      <rPr>
        <i/>
        <sz val="12"/>
        <color rgb="FF000000"/>
        <rFont val="Calibri"/>
        <family val="2"/>
        <scheme val="minor"/>
      </rPr>
      <t>Fam Syst Health</t>
    </r>
    <r>
      <rPr>
        <sz val="12"/>
        <color rgb="FF000000"/>
        <rFont val="Calibri"/>
        <family val="2"/>
        <scheme val="minor"/>
      </rPr>
      <t xml:space="preserve">, </t>
    </r>
    <r>
      <rPr>
        <i/>
        <sz val="12"/>
        <color rgb="FF000000"/>
        <rFont val="Calibri"/>
        <family val="2"/>
        <scheme val="minor"/>
      </rPr>
      <t>27</t>
    </r>
    <r>
      <rPr>
        <sz val="12"/>
        <color rgb="FF000000"/>
        <rFont val="Calibri"/>
        <family val="2"/>
        <scheme val="minor"/>
      </rPr>
      <t>(2), 172–182. doi:10.1037/a0016014</t>
    </r>
  </si>
  <si>
    <t>Swinton, et al. 2009</t>
  </si>
  <si>
    <t>To elucidate perceptions and biases of Primary care practitioners (PCP) and patients diagnosed with depression about telehealth as a potential solution for depression treatment in rural communities.</t>
  </si>
  <si>
    <t>qualitative multiple case study</t>
  </si>
  <si>
    <r>
      <t xml:space="preserve">Titov, N., Andrews, G., Kemp, A., &amp; Robinson, E. (2010). Characteristics of adults with anxiety or depression treated at an internet clinic: comparison with a national survey and an outpatient clinic. </t>
    </r>
    <r>
      <rPr>
        <i/>
        <sz val="12"/>
        <color rgb="FF000000"/>
        <rFont val="Calibri"/>
        <family val="2"/>
        <scheme val="minor"/>
      </rPr>
      <t>PLoS One</t>
    </r>
    <r>
      <rPr>
        <sz val="12"/>
        <color rgb="FF000000"/>
        <rFont val="Calibri"/>
        <family val="2"/>
        <scheme val="minor"/>
      </rPr>
      <t xml:space="preserve">, </t>
    </r>
    <r>
      <rPr>
        <i/>
        <sz val="12"/>
        <color rgb="FF000000"/>
        <rFont val="Calibri"/>
        <family val="2"/>
        <scheme val="minor"/>
      </rPr>
      <t>5</t>
    </r>
    <r>
      <rPr>
        <sz val="12"/>
        <color rgb="FF000000"/>
        <rFont val="Calibri"/>
        <family val="2"/>
        <scheme val="minor"/>
      </rPr>
      <t>(5), e10885. doi:10.1371/journal.pone.0010885</t>
    </r>
  </si>
  <si>
    <t>Titov, et al. 2010</t>
  </si>
  <si>
    <t xml:space="preserve">To review the characteristics of applicants to an Australian Internet-based treatment clinic for anxiety and depression, and compare the sample with people from a national epidemiological survey and a sample of patients at a specialist outpatient anxiety disorders outpatient clinic. </t>
  </si>
  <si>
    <r>
      <t>review and comparison of existing surveys:</t>
    </r>
    <r>
      <rPr>
        <sz val="12"/>
        <color theme="1"/>
        <rFont val="Calibri"/>
        <family val="2"/>
        <scheme val="minor"/>
      </rPr>
      <t xml:space="preserve"> participants at an Internet Clinic, patients at a anxiety outpatient clinic, and an epidemiological sample.  </t>
    </r>
  </si>
  <si>
    <r>
      <t xml:space="preserve">van der Vaart, R., Witting, M., Riper, H., Kooistra, L., Bohlmeijer, E. T., &amp; van Gemert-Pijnen, L. J. (2014). Blending online therapy into regular face-to-face therapy for depression: content, ratio and preconditions according to patients and therapists using a Delphi study. </t>
    </r>
    <r>
      <rPr>
        <i/>
        <sz val="12"/>
        <color rgb="FF000000"/>
        <rFont val="Calibri"/>
        <family val="2"/>
        <scheme val="minor"/>
      </rPr>
      <t>BMC Psychiatry</t>
    </r>
    <r>
      <rPr>
        <sz val="12"/>
        <color rgb="FF000000"/>
        <rFont val="Calibri"/>
        <family val="2"/>
        <scheme val="minor"/>
      </rPr>
      <t xml:space="preserve">, </t>
    </r>
    <r>
      <rPr>
        <i/>
        <sz val="12"/>
        <color rgb="FF000000"/>
        <rFont val="Calibri"/>
        <family val="2"/>
        <scheme val="minor"/>
      </rPr>
      <t>14</t>
    </r>
    <r>
      <rPr>
        <sz val="12"/>
        <color rgb="FF000000"/>
        <rFont val="Calibri"/>
        <family val="2"/>
        <scheme val="minor"/>
      </rPr>
      <t>, 355. doi:10.1186/s12888-014-0355-z</t>
    </r>
  </si>
  <si>
    <t>Van der Vaart, et al. 2014</t>
  </si>
  <si>
    <t>to gain (1) insight into which treatment components are most suitable for online and/or face-to-face sessions, (2) the sequence and ratio the two forms of therapy should be combined in, and (3) the essential points of interest that should be considered when implementing blended care for depression in secondary mental health care.</t>
  </si>
  <si>
    <t>Combination of a delphi study and in-depth interviews; explorative study</t>
  </si>
  <si>
    <r>
      <t xml:space="preserve">Werner, P. (2004). Willingness to use telemedicine for psychiatric care. </t>
    </r>
    <r>
      <rPr>
        <i/>
        <sz val="12"/>
        <color rgb="FF000000"/>
        <rFont val="Calibri"/>
        <family val="2"/>
        <scheme val="minor"/>
      </rPr>
      <t>Telemed J E Health</t>
    </r>
    <r>
      <rPr>
        <sz val="12"/>
        <color rgb="FF000000"/>
        <rFont val="Calibri"/>
        <family val="2"/>
        <scheme val="minor"/>
      </rPr>
      <t xml:space="preserve">, </t>
    </r>
    <r>
      <rPr>
        <i/>
        <sz val="12"/>
        <color rgb="FF000000"/>
        <rFont val="Calibri"/>
        <family val="2"/>
        <scheme val="minor"/>
      </rPr>
      <t>10</t>
    </r>
    <r>
      <rPr>
        <sz val="12"/>
        <color rgb="FF000000"/>
        <rFont val="Calibri"/>
        <family val="2"/>
        <scheme val="minor"/>
      </rPr>
      <t>(3), 286–293. doi:10.1089/tmj.2004.10.286</t>
    </r>
  </si>
  <si>
    <t>Werner, 2004</t>
  </si>
  <si>
    <t>to examine willingness to use telepsychiatry in a large representative sample of potential users, and within a theoretical framework.</t>
  </si>
  <si>
    <t>Phone interviews with a representative sample of potential users. Conceptually, the present study was based on the assumptions of social cognition models of health behavior</t>
  </si>
  <si>
    <r>
      <t xml:space="preserve">Whitten, P., &amp; Kuwahara, E. (2004). A multi-phase telepsychiatry programme in Michigan: organizational factors affecting utilization and user perceptions. </t>
    </r>
    <r>
      <rPr>
        <i/>
        <sz val="12"/>
        <color rgb="FF000000"/>
        <rFont val="Calibri"/>
        <family val="2"/>
        <scheme val="minor"/>
      </rPr>
      <t>J Telemed Telecare</t>
    </r>
    <r>
      <rPr>
        <sz val="12"/>
        <color rgb="FF000000"/>
        <rFont val="Calibri"/>
        <family val="2"/>
        <scheme val="minor"/>
      </rPr>
      <t xml:space="preserve">, </t>
    </r>
    <r>
      <rPr>
        <i/>
        <sz val="12"/>
        <color rgb="FF000000"/>
        <rFont val="Calibri"/>
        <family val="2"/>
        <scheme val="minor"/>
      </rPr>
      <t>10</t>
    </r>
    <r>
      <rPr>
        <sz val="12"/>
        <color rgb="FF000000"/>
        <rFont val="Calibri"/>
        <family val="2"/>
        <scheme val="minor"/>
      </rPr>
      <t>(5), 254–261.</t>
    </r>
  </si>
  <si>
    <t>Whitten, et al. 2004</t>
  </si>
  <si>
    <t>To examine the role of organizational issues in the success of  telepsychiatry services in Michigan.</t>
  </si>
  <si>
    <r>
      <t xml:space="preserve">The programme was examined through patient interviews, </t>
    </r>
    <r>
      <rPr>
        <sz val="12"/>
        <color theme="1"/>
        <rFont val="Calibri"/>
        <family val="2"/>
        <scheme val="minor"/>
      </rPr>
      <t>patient focus group, patient survey, provider interviews, and provider pre- and post-project focus groups, and service documents, activity logs and patient charts</t>
    </r>
  </si>
  <si>
    <r>
      <t xml:space="preserve">Whitten, P., Zaylor, C., &amp; Kingsley, C. (2000). An analysis of telepsychiatry programs from an organizational perspective. </t>
    </r>
    <r>
      <rPr>
        <i/>
        <sz val="12"/>
        <color rgb="FF000000"/>
        <rFont val="Calibri"/>
        <family val="2"/>
        <scheme val="minor"/>
      </rPr>
      <t>Cyberpsychology and Behavior</t>
    </r>
    <r>
      <rPr>
        <sz val="12"/>
        <color rgb="FF000000"/>
        <rFont val="Calibri"/>
        <family val="2"/>
        <scheme val="minor"/>
      </rPr>
      <t xml:space="preserve">, </t>
    </r>
    <r>
      <rPr>
        <i/>
        <sz val="12"/>
        <color rgb="FF000000"/>
        <rFont val="Calibri"/>
        <family val="2"/>
        <scheme val="minor"/>
      </rPr>
      <t>3</t>
    </r>
    <r>
      <rPr>
        <sz val="12"/>
        <color rgb="FF000000"/>
        <rFont val="Calibri"/>
        <family val="2"/>
        <scheme val="minor"/>
      </rPr>
      <t>(6), 911–916. Retrieved from http://www.embase.com/search/results?subaction=viewrecord&amp;from=export&amp;id=L32057907</t>
    </r>
  </si>
  <si>
    <t>Whitten, et al. 2000</t>
  </si>
  <si>
    <t>To analyze successful telepsychiatry programs to identify those factors that have contributed to their success. 
Four research questions are posed:
RQ1. Are there any common traits across successful telepsychiatry programs?
RQ2. Are there any unique attributes of successful telepsychiatry programs?
RQ3. How do successful telepsychiatry programs conduct business?
RQ4. How do these telepsychiatry programs fit within the larger organization in which they exist?</t>
  </si>
  <si>
    <t>Qualitative explorative study; open-ended interviews with representatives of active telepsychiatry programs</t>
  </si>
  <si>
    <r>
      <t xml:space="preserve">Wilhelmsen, M., Hoifodt, R. S., Kolstrup, N., Waterloo, K., Eisemann, M., Chenhall, R., &amp; Risor, M. B. (2014). Norwegian general practitioners’ perspectives on implementation of a guided web-based cognitive behavioral therapy for depression: a qualitative study. </t>
    </r>
    <r>
      <rPr>
        <i/>
        <sz val="12"/>
        <color rgb="FF000000"/>
        <rFont val="Calibri"/>
        <family val="2"/>
        <scheme val="minor"/>
      </rPr>
      <t>J Med Internet Res</t>
    </r>
    <r>
      <rPr>
        <sz val="12"/>
        <color rgb="FF000000"/>
        <rFont val="Calibri"/>
        <family val="2"/>
        <scheme val="minor"/>
      </rPr>
      <t xml:space="preserve">, </t>
    </r>
    <r>
      <rPr>
        <i/>
        <sz val="12"/>
        <color rgb="FF000000"/>
        <rFont val="Calibri"/>
        <family val="2"/>
        <scheme val="minor"/>
      </rPr>
      <t>16</t>
    </r>
    <r>
      <rPr>
        <sz val="12"/>
        <color rgb="FF000000"/>
        <rFont val="Calibri"/>
        <family val="2"/>
        <scheme val="minor"/>
      </rPr>
      <t>(9), e208. doi:10.2196/jmir.3556</t>
    </r>
  </si>
  <si>
    <t>Wilhelmsen, et al. 2014</t>
  </si>
  <si>
    <t>to explore those aspects perceived by GPs that affect the implementation of guided ICBT in daily practice. Understanding their perspectives may contribute to improving the treatment of depression in the context of general practice.</t>
  </si>
  <si>
    <t>A training package (3-day course) introducing a Norwegian translation of the ICBT program MoodGYM was developed and presented to GPs in Norway. Following training, GPs were asked to include guided ICBT in their regular care of patients with symptoms of depression by providing brief, face-to-face follow-up consultations between modules. We interviewed 11 GPs who had taken the course. Thematic analysis was chosen to explore patterns across the data</t>
  </si>
  <si>
    <t>The state of accesibility and the act of accessing mental health services.</t>
  </si>
  <si>
    <t>Patient</t>
  </si>
  <si>
    <t>Individual and collective attitudes, expectations, and pre-existing preferences about receiving and providing mental healthcare in general and eMH specifically.</t>
  </si>
  <si>
    <t>Patients</t>
  </si>
  <si>
    <t>Staff</t>
  </si>
  <si>
    <t>Socially defined and agreed ‘ways of doing’ including norms, habits and roles.</t>
  </si>
  <si>
    <t>Factors related to the clinical outcomes of the eMH in patients.</t>
  </si>
  <si>
    <t>The extent to which care providers can alter or adapt the eMH to the (perceived) needs of the client or care provider.</t>
  </si>
  <si>
    <t>The physical and mental safety of patients receiving eMH.</t>
  </si>
  <si>
    <t>Individual patient characteristics including age, gender, clinical history, social economic status, and clinical symptoms relevant to eMH.</t>
  </si>
  <si>
    <t>Engagement: continuing implementing, delivering, and receiving eMH and remain doing so in the context of concrete treatment plans.</t>
  </si>
  <si>
    <t>Organisation</t>
  </si>
  <si>
    <t>Processes: the course of action (modus of operandi) in service delivery and all other tasks and responsibilities mental healthcare service organisations have.</t>
  </si>
  <si>
    <t>Leadership: directing and controlling the working processes and organising activities that enable implementation and delivery of eMH.</t>
  </si>
  <si>
    <t>Setting</t>
  </si>
  <si>
    <t>The most negatively rated characteristic in the patient and clinician groups was observability (…) Low scores on observability may be particularly problematic for adoption rates given its potential impact on other areas of perceptions. (Carper 2011)
Researchers need to find more effective arguments, or methods of dissemination to make the evidence from their studies more persuasive (...) Practitioners and service users need to be made aware that research evidence is not yet clear, and researchers could identify studies that could add to the evidence in these topics. (Jones 2013)
When asked what key facts they [the patients] would want to see in a brochure about telepsychiatry, they suggested the cost of the service, a picture of the equipment used, and an explanation of how telepsychiatry worked, as wel as information about privacy protection and the increased convenience. (Whitten 2004)</t>
  </si>
  <si>
    <t>Adoption</t>
  </si>
  <si>
    <t>Reach</t>
  </si>
  <si>
    <t>References</t>
  </si>
  <si>
    <t>n articles</t>
  </si>
  <si>
    <t>Implementation</t>
  </si>
  <si>
    <t>The results are intuitive: mental health professionals who received training on telemental health were also likely to use it more often (…) Gibson 2011b
Overall, the outcomes of the piloting of the workshop were very promising. Knowledge of therapist-assisted ICBT research literature and professional and practice issues improved dramatically. (...) with participants reporting feeling more positive about the perceived utility of and the professional practice of therapist-assisted ICBT. (Hadjistavropoulos 2012)
other reports suggested very little utilization of TMH. One report attributed this to a lack of understanding and education (“There is virtually no understanding of telemental health for any purpose—of the procedure, the process, the utility, etc.”). (Jameson 2011)
They should learn how to use the on-line modules in a stimulating way and they should be able to fit therapy to individual patients. (van der Vaart 2014)</t>
  </si>
  <si>
    <t>Maintenance</t>
  </si>
  <si>
    <t>De Las Cuevas 2003</t>
  </si>
  <si>
    <t>Buist 2000, May 2001, Montero-Marin 2015, van der Vaart 2014, Whitten 2004</t>
  </si>
  <si>
    <t>Buist 2000, De Las Cuevas 2003, Jones 2013, Montero-Marin 2015</t>
  </si>
  <si>
    <t>Buist 2000, Carper 2011, Gibson 2011b, Jameson 2011, May 1999, Monthuy-Blanc 2013, Sinclair 2013</t>
  </si>
  <si>
    <t>Adler 2014, Austen 2006b, Buist 2000, Carper 2011, Gibson 2011b, Jameson 2011, Whitten 2004</t>
  </si>
  <si>
    <t>Beattie 2009, Carper 2011, May 1999, Montero-Marin 2015, Mucic 2008, Rohland 2000, Whitten 2004</t>
  </si>
  <si>
    <t>Jones 2013, May 1999, May 2001, Simpson 2001a, Swinton 2009, van der Vaart 2014, Whitten 2004</t>
  </si>
  <si>
    <t>Gibson 2011b, Jones 2013, May 1999, Sinclair 2013, Swinton 2009, van der Vaart 2014, Whitten 2004</t>
  </si>
  <si>
    <t>Beattie 2009, Boggs 2014, Callahan 1998, Gibson 2011a, Morrison 2014, van der Vaart 2014, Whitten 2004</t>
  </si>
  <si>
    <t>DeAndrea 2015, Handley 2014, Montero-Marin 2015, Morrison 2014, Rohland 2000, Rowe 2008, Titov 2010</t>
  </si>
  <si>
    <t>Buist 2000</t>
  </si>
  <si>
    <t>Simpson 2001b</t>
  </si>
  <si>
    <t>Ohinmaa 2008</t>
  </si>
  <si>
    <t>Ohnimaa 2008</t>
  </si>
  <si>
    <t>Jones 2013</t>
  </si>
  <si>
    <t>Wilhelmsen 2014</t>
  </si>
  <si>
    <t>Adler 2014</t>
  </si>
  <si>
    <t>Montero-Marin 2015</t>
  </si>
  <si>
    <t>Fortney 2013</t>
  </si>
  <si>
    <t>Hailey 2007</t>
  </si>
  <si>
    <t>Whitten 2000</t>
  </si>
  <si>
    <t>Swinton 2009</t>
  </si>
  <si>
    <t>Reifels 2013</t>
  </si>
  <si>
    <t>Buist 2000, Wilhelmsen 2014</t>
  </si>
  <si>
    <t>Adler 2014, Buist 2000</t>
  </si>
  <si>
    <t>Gibson 2011b, Jones 2013</t>
  </si>
  <si>
    <t>Hailey 2007, Ohnimaa 2008</t>
  </si>
  <si>
    <t>Musiat 2014, Whitten 2004</t>
  </si>
  <si>
    <t>van der Vaart 2014, Whitten 2004</t>
  </si>
  <si>
    <t>Avey 2013, Wilhelmsen 2014</t>
  </si>
  <si>
    <t>Gibson 2011b, Whitten 2004</t>
  </si>
  <si>
    <t>Buist 2000, Whitten 2004</t>
  </si>
  <si>
    <t>May 2001, van der Vaart 2014</t>
  </si>
  <si>
    <t>Adler 2014, van der Vaart 2014</t>
  </si>
  <si>
    <t>Adler 2014, Avey 2013</t>
  </si>
  <si>
    <t>Adler 2014, Reifels 2013</t>
  </si>
  <si>
    <t>Avey 2013, Reifels 2013</t>
  </si>
  <si>
    <t>Simpson 2001b, Whitten 2000</t>
  </si>
  <si>
    <t>Avey 2013, Buist 2000</t>
  </si>
  <si>
    <t>Ohinmaa 2008, Whitten 2000</t>
  </si>
  <si>
    <t>Buist 2000, Montero-Marin 2015</t>
  </si>
  <si>
    <t>Buist 2000, Whitten 2000</t>
  </si>
  <si>
    <t>Hailey 2007, Whitten 2000</t>
  </si>
  <si>
    <t>Rowe 2008, Simpson 2001a</t>
  </si>
  <si>
    <t>Hailey 2007, Ohinmaa 2008</t>
  </si>
  <si>
    <t>Hailey 2007, Simpson 2001b</t>
  </si>
  <si>
    <t>Buist 2000, Carper 2011, Whitten 2004</t>
  </si>
  <si>
    <t>Adler 2014, Avey 2013, Buist 2000</t>
  </si>
  <si>
    <t>May 1999, May 2001, Montero-Marin 2015</t>
  </si>
  <si>
    <t>Buist 2000, Jameson 2011, Whitten 2000</t>
  </si>
  <si>
    <t>Beattie 2009, Gibson 2011a, Musiat 2014</t>
  </si>
  <si>
    <t>Jones 2013, Morrison 2014, van der Vaart 2014</t>
  </si>
  <si>
    <t>Jones 2013, van der Vaart 2014, Whitten 2000</t>
  </si>
  <si>
    <t>Beattie 2009, DeAndrea 2015, Jones 2013</t>
  </si>
  <si>
    <t>DeAndrea 2015, Gibson 2011a, May 2001</t>
  </si>
  <si>
    <t>May 2001, Morrison 2014, Whitten 2004</t>
  </si>
  <si>
    <t>Buist 2000, Gibson 2011b, Witten 2004</t>
  </si>
  <si>
    <t>Gibson 2011a, Montero-Marin 2015, Witten 2004</t>
  </si>
  <si>
    <t>Adler 2014, Buist 2000, Reifels 2013</t>
  </si>
  <si>
    <t>Adler 2014, De Las Cuevas 2003, Whitten 2000, Whitten 2004</t>
  </si>
  <si>
    <t>Hailey 2007, Ohinmaa 2008, Simpson 2001b, Whitten 2000</t>
  </si>
  <si>
    <t>Buist 2000, Carper 2011, May 1999, May 2001</t>
  </si>
  <si>
    <t>Carper 2011, De Last Cuevas 2003, May 1999, Montero-Marin 2015</t>
  </si>
  <si>
    <t>Buist 2000, Carper 2011, Jones 2013, Simpson 2001a</t>
  </si>
  <si>
    <t>Carper 2011, May 1999, Montero-Marin 2015, Whitten 2004</t>
  </si>
  <si>
    <t xml:space="preserve"> Gibson 2011a, Montero-Marin 2015, Proudfoot 2010, Rohland 2000</t>
  </si>
  <si>
    <t>Adler 2014, Avey 2013, Buist 2000, Wilhelmsen 2014</t>
  </si>
  <si>
    <t>Buist 2000, May 2001, Montero-Marin 2015, Witten 2004</t>
  </si>
  <si>
    <t>Adler 2014, Jameson 2011, Montero-Marin 2015, Whitten 2004</t>
  </si>
  <si>
    <t>Buist 2000, Montero-Marin 2015, Simpson 2001a, Witten 2004</t>
  </si>
  <si>
    <t>Adler 2014, Buist 2000, Gibson 2011b, Whitten 2000</t>
  </si>
  <si>
    <t>Adler 2014, Avey 2013, Buist 2000, Reifels 2013</t>
  </si>
  <si>
    <t>Carper 2011, De Las Cuevas 2003, Jones 2013, Montero-Marin 2015, Whitten 2004</t>
  </si>
  <si>
    <t>Jones 2013, May 1999, Montero-Marin 2015, Swinton 2009, Whitten 2004</t>
  </si>
  <si>
    <t>Adler 2014, Buist 2000, Gibson 2011b, Montero-Marin 2015, Whitten 2004</t>
  </si>
  <si>
    <t>Adler 2014, Buist 2000, Gibson 2011b, Jameson 2011, Whitten 2000</t>
  </si>
  <si>
    <t>Adler 2014, Buist 2000, Jameson 2011, Montero-Marin 2015, Whitten 2000</t>
  </si>
  <si>
    <t>Boggs 2014, Carper 2011, De Las Cuevas 2003, Gibson 2011a, Greenwood 2004, Handley 2014, May 1999, May 2001, Montero-Marin 2015, Proudfoot 2010</t>
  </si>
  <si>
    <t>Carper 2011, Casey 2013, De Las Cuevas 2003, Ebert 2015, Handley 2014, Jones 2013, Montero-Marin 2015, Morrison 2014, Proudfoot 2010, Rowe 2008, Simpson 2001a, Werner 2004, Whitten 2004</t>
  </si>
  <si>
    <t>Adler 2014, Austen 2006b, Buist 2000, Carper 2011, Jameson 2011, Jones 2013</t>
  </si>
  <si>
    <t>Buist 2000, Carper 2011, Jones 2013, Simpson 2001a, van der Vaart 2014, Whitten 2004</t>
  </si>
  <si>
    <t>Adler 2014, Austen 2006b, Buist 2000, Gibson 2011b, Jameson 2011, Montero-Marin 2015, Monthuy-Blanc 2013, Whitten 2004</t>
  </si>
  <si>
    <t>Adler 2014, Austen 2006b, Buist 2000, Carper 2011, Gibson 2011b, Hadjistavropoulos 2012, Jameson 2011, Jones 2013, van der Vaart 2014,  Whitten 2004</t>
  </si>
  <si>
    <t>Beattie 2009, Boggs 2014, Callahan 1998, Gibson 2011a, Greenwood 2004, Jones 2013, May 1999, May 2001, Montero-Marin 2015, Morrison 2014, Mucic 2008, Musiat 2014, Rohland 2000, Rowe 2008, Swinton 2009, Werner 2004, Whitten 2004</t>
  </si>
  <si>
    <t>Definitions of eNPT constructs</t>
  </si>
  <si>
    <t>eNPT construct</t>
  </si>
  <si>
    <t>Capacity: Material resources</t>
  </si>
  <si>
    <t>Capacity: Informational resources</t>
  </si>
  <si>
    <t>Capacity: Social norms</t>
  </si>
  <si>
    <t>Participants’ access to those material resources needed to operationalize the complex intervention.</t>
  </si>
  <si>
    <t>Participants’ access to knowledge and information needed to operationalize the complex intervention.</t>
  </si>
  <si>
    <t>*</t>
  </si>
  <si>
    <t>The rules of participation in a complex intervention</t>
  </si>
  <si>
    <t>Potential: Shared commitments</t>
  </si>
  <si>
    <t>Shared commitment to participation in a complex intervention.</t>
  </si>
  <si>
    <t>Capability: Workability</t>
  </si>
  <si>
    <t>Interactions between users and components of a complex intervention.</t>
  </si>
  <si>
    <t>Capability: Integration</t>
  </si>
  <si>
    <t>Interactions between the context of use and components of a complex intervention</t>
  </si>
  <si>
    <t>Contribution: Coherence</t>
  </si>
  <si>
    <t>Participants make sense of, and specify, their involvement in a complex intervention</t>
  </si>
  <si>
    <t>Contribution: Cognitive Participation</t>
  </si>
  <si>
    <t>Participants become members of a specific community of practice</t>
  </si>
  <si>
    <t>Contribution: Collective Action</t>
  </si>
  <si>
    <t>Participants realize and perform the complex intervention in practice.</t>
  </si>
  <si>
    <t>Contribution: Reflexive Monitoring</t>
  </si>
  <si>
    <t>Participants collect and utilize information about the effects of the complex intervention.</t>
  </si>
  <si>
    <t>The scientific evidence of the feasibility and effectiveness of eMH.</t>
  </si>
  <si>
    <t>Having or showing realization, perception, or knowledge of eMH.</t>
  </si>
  <si>
    <t>Specific personal capacities and means required for receiving (patients), or providing (staff) eMH.</t>
  </si>
  <si>
    <t>Respecting patients' and providers' freedom from unauthorised intrusion, including discretion and confidentiality.</t>
  </si>
  <si>
    <t>Clinical cultures</t>
  </si>
  <si>
    <t>Education</t>
  </si>
  <si>
    <t>Training of staff in providing eMH in routine care, including technical and therapeutic training, formal education, credentialing, peer-group learning, and supervision.</t>
  </si>
  <si>
    <t>The professional interaction between (mental) healthcare provider and patient including the aspects such as trust, comfort, and therapeutic interaction.</t>
  </si>
  <si>
    <t>Patients' mental health care needs including information needs, and specific (mental) health conditions.</t>
  </si>
  <si>
    <t>The perceived and actual negative (clinical) outcomes of receiving eMH.</t>
  </si>
  <si>
    <t>Nonadopters commented on implementation barriers, noting, ‘‘difficulties..are largely related to the clinical demands, staff shortages (mental health and clerical), scheduling problems, equipment failures.’’ and ‘‘clear goals, direction and support for individual providers would help [make] this more feasible.". (Adler 2014)
technical support at their organization was an important factor in facilitating the use of the technology. (Gibson 2011b)
We have thus seen how health care workers highlight the importance of standardization processes for Web-based treatments as part of an integrated service model (Montero-Marin 2015)</t>
  </si>
  <si>
    <t>The organising structures, policies, and procedures for delivery of eMH, including standards and clinical guidelines, administrative support, technical support, and other facilitating services.</t>
  </si>
  <si>
    <t>The managerial capacity and operationalisation of an organisation, including leadership, goal setting, strategies, and supportive measures</t>
  </si>
  <si>
    <t>Leadership</t>
  </si>
  <si>
    <t>The availability of staff necessary in delivering eMH, including qualifications, roles and responsibilities.</t>
  </si>
  <si>
    <t>The availability, stability, and reliability of required technology including interoperability with other existing technology (e.g. EPD).</t>
  </si>
  <si>
    <t>The time constraints in providing mental healthcare in general and eMH specifically.</t>
  </si>
  <si>
    <t>The possibility and actual act of parties involved in delivery of eMH willingly work together, including sharing of information and expertise.</t>
  </si>
  <si>
    <t>The availability and sources of pecuniary resources necessary for delivering eMH and its impact on existing (care) budgets.</t>
  </si>
  <si>
    <t>Personnel</t>
  </si>
  <si>
    <t>The availability, capacity, and capabilities of persons necessary in the delivering eMH.</t>
  </si>
  <si>
    <t>The mechanisms, means, and contents of disseminating information across the mental health care organisation.</t>
  </si>
  <si>
    <t>The managerial capacity and operationalisation of an organisation delivering eMH, including leadership, goal setting, strategies, and supportive measures.</t>
  </si>
  <si>
    <t>The operationalisation of and operationalised objectives into feasible working plans, including vision, mission, priorities, and work plans.</t>
  </si>
  <si>
    <t>External relations</t>
  </si>
  <si>
    <t>The plans or courses of actions intended to influence and determine decisions, actions relevant to delivery of eMH.</t>
  </si>
  <si>
    <t>the possibility and actual of observations in use (seeing or hearing about the treatment) and experiences of staff in the process of accepting eMH as a valid treatment option.</t>
  </si>
  <si>
    <t>the comfort experienced by patients in accessing and receiving mental healthcare including overcoming geographical distances, time constraints, and availability of treatment materials.</t>
  </si>
  <si>
    <t>The technical aspects of eMH including availability of and familiarity with ICT, complexity, usability, and working procedures.</t>
  </si>
  <si>
    <t>The expenditures made to receive or provide eMH.</t>
  </si>
  <si>
    <t>Availability, quality and stability of facilitating structures required for delivering eMH, including offices and equipment.</t>
  </si>
  <si>
    <t>A series of actions conducing to the primary objectives of a mental healthcare organisation such as referral processes, establishing diagnosis, and providing treatment.</t>
  </si>
  <si>
    <t>The facilitating activities required for primary processes to deliver mental healthcare services. Facilitating processes do not directly add value to service delivery, but are necessary to provide the services.</t>
  </si>
  <si>
    <t>Socially defined and agreed ‘ways of doing’ including norms, habits and roles relevant to delivering eMH</t>
  </si>
  <si>
    <t>Cooperation and collaboration of various external parties involved and/or affected by delivery of eMH including sharing knowledge.</t>
  </si>
  <si>
    <t>The organising and organised plan of health services in a given (geographical) context and relevant to the implementation and delivery of eMH.</t>
  </si>
  <si>
    <t>Acceptance: the perception among patients and providers that eMental health interventions are agreeable, congenial, or satisfactory.</t>
  </si>
  <si>
    <t>Appropriateness: the perceived fit, relevance, or compatibility of eMH for the client in addressing his or her mental disorder.</t>
  </si>
  <si>
    <t>Resources: the availability and appropriateness of resources required in implementing and delivering eMH, including HR, equipment, funding, and other infrastructural aspects.</t>
  </si>
  <si>
    <t>Healthcare system structures</t>
  </si>
  <si>
    <t>Professional - client interaction</t>
  </si>
  <si>
    <t>Boggs 2014, Buist 2000, Casey 2013, De Las Cuevas 2003, Ebert 2015, Handley 2014, Jones 2013, Mohr 2010, Montero-Marin 2015, Proudfoot 2010, Saurman 2011, Werner 2004</t>
  </si>
  <si>
    <t>Beattie 2009, De Las Cuevas 2003, Gibson 2011a, Graham 2000, Handley 2014, Hilty 2007, Mucic 2008, Musiat 2014, Saurman 2011</t>
  </si>
  <si>
    <t>Beattie 2009, Boggs 2014, Casey 2014, De Las Cuevas 2003, Mohr 2010, Mucic 2008, Musiat 2014, Saurman, 2011 Whitten 2004</t>
  </si>
  <si>
    <r>
      <t xml:space="preserve">Saurman, E., Perkins, D., Roberts, R., Roberts, A., Patfield, M., &amp; Lyle, D. (2011). Responding to mental health emergencies: implementation of an innovative telehealth service in rural and remote new South Wales, Australia. </t>
    </r>
    <r>
      <rPr>
        <i/>
        <sz val="12"/>
        <rFont val="Calibri"/>
        <family val="2"/>
        <scheme val="minor"/>
      </rPr>
      <t>J Emerg Nurs</t>
    </r>
    <r>
      <rPr>
        <sz val="12"/>
        <rFont val="Calibri"/>
        <family val="2"/>
        <scheme val="minor"/>
      </rPr>
      <t xml:space="preserve">, </t>
    </r>
    <r>
      <rPr>
        <i/>
        <sz val="12"/>
        <rFont val="Calibri"/>
        <family val="2"/>
        <scheme val="minor"/>
      </rPr>
      <t>37</t>
    </r>
    <r>
      <rPr>
        <sz val="12"/>
        <rFont val="Calibri"/>
        <family val="2"/>
        <scheme val="minor"/>
      </rPr>
      <t>(5), 453–459. doi:10.1016/j.jen.2010.11.005</t>
    </r>
  </si>
  <si>
    <t>Perspecgive</t>
  </si>
  <si>
    <t>Clinical intervention and setting</t>
  </si>
  <si>
    <t>Type</t>
  </si>
  <si>
    <t>Therapeutic principles</t>
  </si>
  <si>
    <t>Target disease</t>
  </si>
  <si>
    <t>Guidance</t>
  </si>
  <si>
    <t>Country</t>
  </si>
  <si>
    <t>04. Treatment</t>
  </si>
  <si>
    <t>Not specified</t>
  </si>
  <si>
    <t>03. Videoconferencing</t>
  </si>
  <si>
    <t>99. Not applicable</t>
  </si>
  <si>
    <t>USA</t>
  </si>
  <si>
    <t>Common mental health disorders</t>
  </si>
  <si>
    <t>UK</t>
  </si>
  <si>
    <t>99. Not specified</t>
  </si>
  <si>
    <t>Alaska</t>
  </si>
  <si>
    <t>CBT</t>
  </si>
  <si>
    <t>Depressive disorder</t>
  </si>
  <si>
    <t>01. Online / Web-based</t>
  </si>
  <si>
    <t>mindfulness-based cognitive therapy</t>
  </si>
  <si>
    <t>02a. Guided (technical)</t>
  </si>
  <si>
    <t>CA</t>
  </si>
  <si>
    <t>06. General consultation</t>
  </si>
  <si>
    <t>AU</t>
  </si>
  <si>
    <t>Common mental health disorders (anxiety and depression)</t>
  </si>
  <si>
    <t>02c. Guided (unspecified)</t>
  </si>
  <si>
    <t>02b. Guided (therapist)</t>
  </si>
  <si>
    <t>AUS</t>
  </si>
  <si>
    <t>not specified</t>
  </si>
  <si>
    <t>98. Not specified</t>
  </si>
  <si>
    <t>SP</t>
  </si>
  <si>
    <t>DE</t>
  </si>
  <si>
    <t>01. Unguided</t>
  </si>
  <si>
    <t>Common mental health disorders (depression, anxiety, panic)</t>
  </si>
  <si>
    <t>08. Collaboration</t>
  </si>
  <si>
    <t>05. Computer-based</t>
  </si>
  <si>
    <t xml:space="preserve">Psychotherapy </t>
  </si>
  <si>
    <t>DK</t>
  </si>
  <si>
    <t>FI</t>
  </si>
  <si>
    <t>02. Mobile-based</t>
  </si>
  <si>
    <t>07. Emergency care</t>
  </si>
  <si>
    <t>Common mental health disorders - emergencies</t>
  </si>
  <si>
    <t>03. Blended</t>
  </si>
  <si>
    <t>NL</t>
  </si>
  <si>
    <t>ISR</t>
  </si>
  <si>
    <t>Norway</t>
  </si>
  <si>
    <t>Implementation related intervention</t>
  </si>
  <si>
    <t>Sample</t>
  </si>
  <si>
    <t>Outcomes and methods</t>
  </si>
  <si>
    <t>Description</t>
  </si>
  <si>
    <t>Sample type</t>
  </si>
  <si>
    <t>Inclusion criteria</t>
  </si>
  <si>
    <t>Exclusion criteria</t>
  </si>
  <si>
    <t>Recruitment strategy</t>
  </si>
  <si>
    <t>Participants (setting/context)</t>
  </si>
  <si>
    <t>Sample size (N)</t>
  </si>
  <si>
    <t>Completers (n)</t>
  </si>
  <si>
    <t>Representativeness of sample</t>
  </si>
  <si>
    <t>Outcomes</t>
  </si>
  <si>
    <t>Instruments / measurements</t>
  </si>
  <si>
    <t>Results</t>
  </si>
  <si>
    <t>Discrete</t>
  </si>
  <si>
    <r>
      <t xml:space="preserve">Web-based TMH training and a 1-h live video presentation given by an experienced telepsychotherapist. </t>
    </r>
    <r>
      <rPr>
        <sz val="12"/>
        <color theme="1"/>
        <rFont val="Calibri"/>
        <family val="2"/>
        <scheme val="minor"/>
      </rPr>
      <t>Monthly commuication with therapists and bi-monthly clinical leaders about progress.</t>
    </r>
  </si>
  <si>
    <t>02. Professionals</t>
  </si>
  <si>
    <t>Willingness to participate and potential for success as perceived by the organisational leadership.</t>
  </si>
  <si>
    <t>Not reported</t>
  </si>
  <si>
    <t>Therapists (psychologists (58%), social workers (25%), other backgrounds (counselor, vocational specialist)(17%).</t>
  </si>
  <si>
    <t>Not reported; adopters/non-adopters is distinguished within the study</t>
  </si>
  <si>
    <t>1) Therapist knowledge, confidence and motivation regarding the use of telepsychotherapy
2) Barriers and facilitators</t>
  </si>
  <si>
    <t>2 investigator-designed questionnaires: pretraining questionnaire (28 items) focused on knowledge, confidence, and motivation to provide telepsyhcotherapy as well as attitudes. 10 questions collected demographic information. Second (35 items) asked experience (17 items) for those who provided telepsuchotherapy. Next are 18 items about implementation and their knowledge, confidence, and motivation to provide treatment.</t>
  </si>
  <si>
    <r>
      <t xml:space="preserve">Only two clinicians provided telepsychotherapy. The very act of simply providing telepsychotherapy coincided with a rise in reported knowledge, confidence, and motivation.
1) Adopters were more motivated than non-adopters to begin TMH; Training increased knowledge for both adopters and nonadopters; Similarly, those with hands-on experience conducting telepsychotherapy reported ‘‘excellent’’ confidence; nonadopters reported ‘‘good’’ confidence; Overall, adopters had more positive views of the modality from the beginning and did not worry about staffing, a concern of nonadopters; 
2) Two out of 10 continued to provide telepsychotherapy.
Facilitators org. level: </t>
    </r>
    <r>
      <rPr>
        <sz val="12"/>
        <color theme="1"/>
        <rFont val="Calibri"/>
        <family val="2"/>
        <scheme val="minor"/>
      </rPr>
      <t>development of standard operating procedures; formalising TMH as a program;
Facilitators indv. level: motivation for TMH
Barriers org. level: staff reasignments; difficulty patient recruitment; lack of support staff at clinic , in IT; difficulty setting up new clinic in terms of office space, equipment etc; lack of emergency plan for TMH patients 
Barriers indv. level: voluntary job changes; mismatch with therapist interests
Barriers overall: poor communication.</t>
    </r>
  </si>
  <si>
    <t>NA: perceptions, attitudes</t>
  </si>
  <si>
    <t>evaluation of experience with and subjective level of confidence regarding TMH use.</t>
  </si>
  <si>
    <t>06. Professionals and organisations</t>
  </si>
  <si>
    <r>
      <t>Through three national centers for deaf people with general mental health prolems and two forensic services for deaf people. Each service was asked to distribute equal nombers of questionnaires to its staff and to staff of an equivalent general service within the MH trust.</t>
    </r>
    <r>
      <rPr>
        <sz val="12"/>
        <color theme="1"/>
        <rFont val="Calibri"/>
        <family val="2"/>
        <scheme val="minor"/>
      </rPr>
      <t xml:space="preserve"> After sending the questionnaire initially 106 questionnaires returned, with only 8 who were deaf or deafened. Questionnaires were therefore re-sent specially to daf staff in each service and center.  </t>
    </r>
  </si>
  <si>
    <t xml:space="preserve">78 deaf mental health care workers, 56 general mental health care workers: 33 nurses, 30 psychologists, 16 non-clinical, 12 social workers, 11 psychiatrists, 9 occupational therapists, 9 other therapists, 7 communication therapists, 5 managers and 2 unknown.  -&gt; 93 hearing, 29 deaf, 2 deafened, 6 other, 4 unknown.  </t>
  </si>
  <si>
    <t>N.A.</t>
  </si>
  <si>
    <r>
      <t xml:space="preserve">Not reported; </t>
    </r>
    <r>
      <rPr>
        <sz val="12"/>
        <color theme="1"/>
        <rFont val="Calibri"/>
        <family val="2"/>
        <scheme val="minor"/>
      </rPr>
      <t>deaf and hearing people are distinguished within the study</t>
    </r>
  </si>
  <si>
    <t xml:space="preserve">Access, subjective confidence, and usage of videoconferencing and videophone. </t>
  </si>
  <si>
    <t>1 questionnaire; subjective confidence in use of VC was measured on a 10 point likert scale. Participants wer asked to report how confident they felt in both professional and personal experience with the technology</t>
  </si>
  <si>
    <t>Access: neither staff in deaf mental health (DMH) services nor those in general mental health (GMH) services appeared to have adequate access to telemental health (TMH).
Confidence 1: staff in DMH were not more experienced or confident in using TMH than staff in GMH.
Confidence 2: deaf staff were not more experienced in videophone use than hearing staff
Confidence 3: deaf staff were more confident than hearing staff with videophones
Confidence 4: prior usage corelated with more confidence for videoconferencing but not for videophone use
Confidence 5: staff who were confident with one type of TMH tended to be confident with the other TMH. The same held true for lack of confidence</t>
  </si>
  <si>
    <t>NA: process evaluation</t>
  </si>
  <si>
    <t xml:space="preserve">Stratified sampling of participants across eight distal sites. Overall response rate: 75% (24 contacted, 18 participated, 4 non-respons, 2 declined participation). </t>
  </si>
  <si>
    <t xml:space="preserve">18 key-informants, 5 direct staff (psychiatrist, advanced nurse practitioner, master's level clinician, paraprofessional), 5 administrative staff (hospital CEO, clinic head, behavioral health department head), 4 on-site IT professionals (site level techs, part-time IT staff, on-call contractors), 4 off-site urban based IT professionals (system level analysts, system level trainers, telehealth entrepreneurs, full-time IT professionals).  </t>
  </si>
  <si>
    <t>representing the majority of individuals in organizations collaborating with the psychiatric hospital’s Telebehavioral Health Services</t>
  </si>
  <si>
    <t xml:space="preserve">key factors that foster initial or renewed interest, continued extensive use and adaptions to barriers in implementing Telebehavioral Health services </t>
  </si>
  <si>
    <t xml:space="preserve">semi-structured interview </t>
  </si>
  <si>
    <t xml:space="preserve">Factors contributing to initial interest: increasing services to patients; reducing patient travel; reducing organizational costs; meeting a perceived patient preference for patients. 
Factors contributing to use (direct care and administrative staff): maintained interest; coordination, scheduling, and document sharing; adequate staffing; accessibility to equipment; perceived competency of clinicians. 
Factors contributing to use (IT professionals): contact information; assistance; resolution of inital network issues; maintenance and repair; preparation; vision and control.
Adaptions to barriers (direct care and administrative staff): increase coordination; schedule encounters carefully and connection tests early; personally ensure patient care; accept limitations; conduct education or promotion; expand or reassign staff; maintain additional medications and records; maximize billing for services; arrange consultations and seek advice; modify referral patterns; create treatment alternatives. 
Adaptions to barriers (IT professionals): coordinate with other IT professionals; test the connection; train staff; modify the network. </t>
  </si>
  <si>
    <t>NA: expectations and experiences</t>
  </si>
  <si>
    <t>experiences and expectations of depression patients towards online CBT were examined by using qualitative interviews</t>
  </si>
  <si>
    <t>01. Patients</t>
  </si>
  <si>
    <t>ICD-10 diagnosis of depression, at least moderate severity in the BDI, new episode of depression</t>
  </si>
  <si>
    <t>not reported</t>
  </si>
  <si>
    <t>patients with a GP diagnosis of depression were recruited from five general practices in the Bristol area; variety of locations (inner city and semi rural); participants were either recruited through a verbal introduction to the study by the GP within a consultation, followed by a letter and telephone call from the researcher to interested patients; OR through searches of electronic patient records, followed by mailed invitation letters  with a request to contact the researcher. While sampling of patients had to be reasonably pragmatic we sought to include patients with a range of ages and gender</t>
  </si>
  <si>
    <t>24 patients (7 male, 17 female; ages 24 - 66. 10 taking antidepressant  (not taking 13, unclear 1))</t>
  </si>
  <si>
    <r>
      <rPr>
        <sz val="12"/>
        <color theme="1"/>
        <rFont val="Calibri"/>
        <family val="2"/>
        <scheme val="minor"/>
      </rPr>
      <t>participants were those who agreed to receive online CBT and may be more favourably disposed to this mode of delivery compared with other primary-care patients. As patient recruitment occurred via the GP or through patients  responses to mailed invitations, sampling was reasonably pragmatic and opportunities for more purposeful sampling were limited. While we included participants of a wide age range (from 24–66 years), the majority were female, which raises implications for the transferability of the findings. While sociodemographics characteristics did not seem to play a large role in shaping participants  expectations and experiences of online CBT, it would be interesting to conduct further work on the acceptability of this novel medium to a wider range of patient groups. This could target men and those from diverse ethnic groups, given that we were unable to include ethnicity as a sampling criterion.</t>
    </r>
  </si>
  <si>
    <t>expectations and experiences of receiving online CBT</t>
  </si>
  <si>
    <t>semi-structured interview pre and post therapy</t>
  </si>
  <si>
    <t>2 Key themes:
"developing a virtual relationship with a therapist"; -patients wonder if they can build a trusting relationship (might result in less commitment); -do therapist offer the right advice without personal contact?; -patients might disclose less; -patients might commit more (more willing to go deeper); -patients might feel more comfortable
Experience: -patients felt more able to disclose, relaxed and able to be honest; -no benefit, better face-to-face; 
"process of communicating thoughts and emotions via an online medium"; -feeling comfortable with expressing themselves in words; -enables patient to communicate clearly
-doubt if patients can truly express their feelings; -misunderstandings (can therapist pick up on patients state of mind); -absence of visual cues and the immediate response of face-to-face
interaction.; - written (or typed) communication offers are attracted to the  anonymity  of an online therapeutic relationship; - open to the proactive requirements of CBT itself
Experience: -patients fears about not being able to make themselves understood often not realized; -writen words prompted patients to re-evaluate their thoughts; -feeling misunderstood-communication less fluid, time as an impacted</t>
  </si>
  <si>
    <t>participants experiences with MMB were examined via exit interviews</t>
  </si>
  <si>
    <t>(1) English speaking, (2) access to the Internet, and (3) lifetime history of at least one major depressive episode, confirmed via Structured Clinical Diagnostic Interview (SCID) [23], and
score of ≤12 on the PHQ-9 (Patient Health Questionnaire)</t>
  </si>
  <si>
    <t>via an invitation letter, flyer posted in medical office, or referral from provider</t>
  </si>
  <si>
    <r>
      <t>over age 18; all were Kaiser Permanente Colorado members (11 male, 27 female; antidepressent use in the lat year 31). E</t>
    </r>
    <r>
      <rPr>
        <sz val="12"/>
        <color theme="1"/>
        <rFont val="Calibri"/>
        <family val="2"/>
        <scheme val="minor"/>
      </rPr>
      <t xml:space="preserve">xit interviews were conducted with 38
participants, 37 of whom completed all 8 MMB sessions.
</t>
    </r>
  </si>
  <si>
    <r>
      <rPr>
        <sz val="12"/>
        <color theme="1"/>
        <rFont val="Calibri"/>
        <family val="2"/>
        <scheme val="minor"/>
      </rPr>
      <t xml:space="preserve">non-completers are not represented (only 1) what might result in more positive outcomes; relatively homogenous sample in regard to race and ethnicity  and it included a number of individuals with prior experiences and interest in mindfulness practices. This may limit the generalizability of the viewpoints expressed to more diverse populations. Interviews were collected shortly after program completion and, therefore, we do not know if the concepts discussed would reflect participants’ appraisals of MMB and their use of learned
skills over a longer time period. </t>
    </r>
  </si>
  <si>
    <r>
      <rPr>
        <sz val="12"/>
        <color theme="1"/>
        <rFont val="Calibri"/>
        <family val="2"/>
        <scheme val="minor"/>
      </rPr>
      <t>experience with MMB. key themes: evidence of concept comprehension; Participant Feedback on MBCT Web-Based Content; Participant Feedback on Web-Based MBCT Group Process (suggestions for improvement of program content, format, and delivery); Participant Feedback on Home Practice. experience of implementing; mindfulness skills in their daily lives</t>
    </r>
  </si>
  <si>
    <t>exit interview via telefone</t>
  </si>
  <si>
    <t xml:space="preserve">evidence of concept comprehension: -participants noted the impacted of newly learned activities and tools on managing distressing thoughts and feelings; -participants reported positive impact of completing some form of daily mindfulness practice; -combination of mindfullness and CBT increased sense of control and confidence in preventing depressive symptoms; -CBT portion helped to observing, questioning, and objectifying depressive thoughts and emotions
Participant Feedback on MBCT Web-Based Content: -text was clear and consise; -audio option and videos of group leaders seems to be important; -PDF worksheets and MP3 downloads perceived as helpful; 
Participant Feedback on Web-Based MBCT Group Process: -lack of in-person format, opportunity to learn in a group; -videos of in-person group was well received, participants felt connection to group members; -feeling of belonging, they were not the only one hwo found the material and mindfulness practice challenging; -important insights; -too many videos, took too long to watch them all; -desire of actual interaction with therapist/other patients; -valued the availability of a support person who was only a phone call or email away
Participant Feedback on Home Practice: -different opinions about body scan, broad endorsement of breathing excercise; -most preferred shorter practices; </t>
  </si>
  <si>
    <t>NA: usage and program evaluation</t>
  </si>
  <si>
    <t>evaluation of utilization of telepsychiatry services (through VC) and along side interviews to identify and discuss benefits and disadvantages</t>
  </si>
  <si>
    <t>All telepsychiatry sites in Victoria were studied (either by questionnaire, or by interview). Selection for vistits was based on geographical areas and service size and types.</t>
  </si>
  <si>
    <t>Patients were excluded due to ethical reasons</t>
  </si>
  <si>
    <t>all telepsychiatry sites were studied; either a staff questionnaire or site visit. Sites for visits were selected on the on the basis of differing geographical areas and differing sizes and types. Some non-psychiatrict service users and interered parties were also visited, to look at broader uses of technology.</t>
  </si>
  <si>
    <r>
      <t>99 staff (</t>
    </r>
    <r>
      <rPr>
        <sz val="12"/>
        <color theme="1"/>
        <rFont val="Calibri"/>
        <family val="2"/>
        <scheme val="minor"/>
      </rPr>
      <t>57 health professionals: nurses (36%), psychologists (27%),  psychiatrists (25%) and other (12%), 13 managers) in 16 sites major regional centres, satellite centres in rural regions.</t>
    </r>
  </si>
  <si>
    <r>
      <t xml:space="preserve">utilization: service type, frequency, location, reason; benefits (effect on outcome) and disadvantages </t>
    </r>
    <r>
      <rPr>
        <sz val="12"/>
        <color theme="1"/>
        <rFont val="Calibri"/>
        <family val="2"/>
        <scheme val="minor"/>
      </rPr>
      <t>with respect to clinical, cultural, oranizational,and  technical aspects</t>
    </r>
  </si>
  <si>
    <t>Survey and site visit (group) interviews</t>
  </si>
  <si>
    <t xml:space="preserve">Utilization: 41% for direct patient consultation, 21% for case conference, 20% for supervision, 6% for education, and 6% for secondary consultation, 3% for MH review board and  3% for other purposes. VC equipment was used most by nurses (36%), psychologists (27%) and psychiatrists (25%). Rural locations conducted aprox 137 sessions per month. Specialty centres had 30 sessions per month. Benefit to patients was rated on 8 out of 10 scale: improved access, time saving, better coordination and communication. Disadvantages were technical problems, not being equivalent, perceived inhibiting patient using VC.
actual usage of VC was not very high, because 1) differing levels of interest and experience of the managers, 2) inital experience having been fraught with technical difficulties discouraged future use. </t>
  </si>
  <si>
    <t>participants satisfaction with telemedicine was examined using evaluation forms</t>
  </si>
  <si>
    <t>age &lt;18 or &gt;65, diagnosis of schizophrenia, bipolar disorder, major depression with psychotic features, developmental disability, suicidal or homicidal ideation</t>
  </si>
  <si>
    <t>primary care physicians referred patients for telemedicine consultation</t>
  </si>
  <si>
    <t>34 patients with mental health condition (major depression 11, dysthymia 1, adjustment disorder 16, bipolar disorder 1, PTSD 1, panic disorder 2, agoraphobia 4, alcohol or substance abuse 2, psychological disorder secondary to physical disease 7); 59 patients from other speciality clinics</t>
  </si>
  <si>
    <t>small number of cases, some serious mental health pathologies were excluded, only privately insured participants</t>
  </si>
  <si>
    <t>self-reported ability to speak freely; probability of further use of telemedicine; percieved experience of telemedicine personnel, relative preference for a telemedicine visit compared to a face-to-face visit</t>
  </si>
  <si>
    <t>evaluation form</t>
  </si>
  <si>
    <t>Ability to talk freely: MH 4.6 (out of 5), non-MH 4.7; probability of future use: MH 4.6, non-MH 4.7; rating of personnel: MH 4.6, non-MH 4.7; telemedicine VS face-to-face: 57% of MH patients and 66 % of non-MH participants rated telemedicine better than face-to-face. 
no difference in satisfaction ratings from mental health encounters (patients) with a convenience sample of non-mental health encounters (patients), satisfaction overall was high</t>
  </si>
  <si>
    <t>perceptions and attitudes toward seeking professional psychological help via internet were examined using validated scales</t>
  </si>
  <si>
    <t>05. Patients and professionals</t>
  </si>
  <si>
    <t>Patients: 18 years, clinical level diagnosis unipolar depressive or anxiety disorder.
Clinicans: should deliver EST for mood and/or anxiety on a regular basis (&gt;50% of clients), and working in one of two local-area outpatient treatment facilitities</t>
  </si>
  <si>
    <t>Patients were excluded if they had received CBPT before.</t>
  </si>
  <si>
    <t>Potential clients were identified from a review of intake assessments, and eligible patients were contacted by phone or responded to posted advertisements.
Participants in the clinician group were contacted via email and provided a link to the web-based questionnaire battery.</t>
  </si>
  <si>
    <t>Participants in the patient group were 55 adults (35 female, 19 male, 1 transgendered) aged 18–64 years (M = 30.7, SD = 11.5). Ninety-one percent of participants were Caucasian and 9.1% identified themselves as of Spanish origin, Hispanic, or Latino/a. Participants were highly educated, with 29% having completed some college, 40% with a college degree, and 27% with a graduate degree; one participant did not report this information. At the time of assessment, 10.9% of participants were students, 23.6% were unemployed, 16.4% worked part time, and 40% worked full time; one participant did not report this information</t>
  </si>
  <si>
    <t>Patients: n=55
Clinicans: n=26</t>
  </si>
  <si>
    <r>
      <t xml:space="preserve">Highly educated sample might not be representative for general public. </t>
    </r>
    <r>
      <rPr>
        <sz val="12"/>
        <color theme="1"/>
        <rFont val="Calibri"/>
        <family val="2"/>
        <scheme val="minor"/>
      </rPr>
      <t>samples were homogeneous relative to socio-demographic variables. proportion of women in this study is higher</t>
    </r>
  </si>
  <si>
    <t>Outcomes are not explicitly described as such.</t>
  </si>
  <si>
    <r>
      <t xml:space="preserve">PCTQ-C self-report questionnaires designed to assess patient and clinician perceptions of CBPT in accordance with Diffusion of Innovations theory (Rogers 2003). The PCTQ was loosely adapted from Moore and Benbasat’s (1991) Perceived Characteristics of Innovating scale (PCI), a measure designed to assess individuals’ perceptions of an information technology innovation (based on Diffusion of Innovations theory). </t>
    </r>
    <r>
      <rPr>
        <sz val="12"/>
        <color theme="1"/>
        <rFont val="Calibri"/>
        <family val="2"/>
        <scheme val="minor"/>
      </rPr>
      <t>Attitudes Toward Seeking Professional Psychological Help Scale Shortened Form (ATSPPH-SF)</t>
    </r>
  </si>
  <si>
    <t>PCTQ-C reflected neutral perceptions on average: Mean scores on the PCTQ-C are as follows: relative advantage =-0.01 (SD = 0.64); compatibility = 0.13 (SD = 1.19); complexity =-0.13 (SD = 0.98); observability =-0.87 (SD = 1.68); and total score =-0.05 (SD = 0.79)
- Future use intentions also were approximately neutral (M = 0.13, SD = 1.41)
- Only perceptions of observability, t(25) =-2.64, P B 0.01, were significantly different from neutral
- Interpretation of results on the PCTQ should be considered in the context of likelihood of adoption and not patient acceptability.
Individiual moderators: age was not significantly associated with scores on relative advantage (r = 0.04, P = ns), compatibility (r =-0.17, P = ns), complexity (r =-0.13, P = ns), observability (r = 0.19, P = ns), or future use intentions (r =-0.11, P = ns).</t>
  </si>
  <si>
    <t>examination of attitudes towards eMH in the general population using a experimental design</t>
  </si>
  <si>
    <t>08. Other (incl general population)</t>
  </si>
  <si>
    <t>at least 17 years of age, not required to be in need of or seeking mental health services at the time of data collection</t>
  </si>
  <si>
    <t>incomplete data</t>
  </si>
  <si>
    <t>164 were recruited via e-mail and social networking
sites, and 74 were recruited from a first year student research participation pool</t>
  </si>
  <si>
    <t>217 participants (48 male, 169 female), age between 17 and 60</t>
  </si>
  <si>
    <r>
      <t xml:space="preserve">imbalance male/female, more woman did participate, </t>
    </r>
    <r>
      <rPr>
        <sz val="12"/>
        <color theme="1"/>
        <rFont val="Calibri"/>
        <family val="2"/>
        <scheme val="minor"/>
      </rPr>
      <t>may not be representative of those belonging to populations with more limited accessibility to online services</t>
    </r>
  </si>
  <si>
    <t>Perceived helpfulness of services, likelihood of future use, mental ehealth information</t>
  </si>
  <si>
    <t>7-point Likert scale (based on Klein and Cook's study)</t>
  </si>
  <si>
    <t>Perceived helpfulness:
-main effect of type of e-mental health service was significant
-online program without therapist assistance was perceived by participants as being significantly less helpful than the information Web site ( p &lt; 0.001), online counseling service ( p &lt; 0.001), and online program with therapist assistance ( p &lt; 0.001)
Likelihood of future use:
-main effect of type of e-mental health service was significant
main effect of type of information was significant
-Participants reported a significantly greater likelihood of using information Web sites than online counseling services ( p &lt; 0.001) or programs with ( p &lt; 0.001) or without ( p &lt; 0.001) therapist assistance
-significantly lower likelihood of future use of online programs without therapist assistance compared to information Web sites ( p &lt; 0.001), online counseling ( p = 0.003), or online programs with therapist assistance ( p = 0.002)
It was found that a brief text intervention significantly improved participant ratings of likelihood of future use of e-mental health services but not their view on perceived helpfulness of these services</t>
  </si>
  <si>
    <t>examination of perceived barriers to treatment and the perceived likelihood of seeking treatment;  face-to-face vs internet-based treatment</t>
  </si>
  <si>
    <t>general population; not required to be depressed</t>
  </si>
  <si>
    <r>
      <rPr>
        <sz val="12"/>
        <color theme="1"/>
        <rFont val="Calibri"/>
        <family val="2"/>
        <scheme val="minor"/>
      </rPr>
      <t>snowballing technique (Goodman, 1961) was used to recruit participants using both email and social media. Participants were advised that the study was examining attitudes to treatment of depression, and they were not required to be depressed in order to participate</t>
    </r>
  </si>
  <si>
    <t>53 participants (35 females, 18 males), employed, age between 18 and 60</t>
  </si>
  <si>
    <t>targeted toward employed people, targeted toward a population in which e-mental health would have particular appeal</t>
  </si>
  <si>
    <t>perceived bariers to treatment for workplace depression; perceived likelihood of seeking treatment</t>
  </si>
  <si>
    <t>General Help Seeking Questionnaire (GHSQ); Perceived Barriers to Psychological Treatment Questionnaire (PBPT)</t>
  </si>
  <si>
    <r>
      <rPr>
        <sz val="12"/>
        <color theme="1"/>
        <rFont val="Calibri"/>
        <family val="2"/>
        <scheme val="minor"/>
      </rPr>
      <t>perceived bariers to treatment for workplace depression:
-Participants perceived significantly fewer barriers for internet-based treatment than for face-to-face treatment
-e.g. with regard to time constraints and participation restrictions
perceived likelihood of seeking treatment:
-significantly more likely to seek face-to-face psychological treatment than internet-based treatment</t>
    </r>
  </si>
  <si>
    <t>Utilisation during first year of operation and patients' and professionals' acceptance of and satisfaction with.</t>
  </si>
  <si>
    <t>Patients referred by GPs</t>
  </si>
  <si>
    <t xml:space="preserve">Patients: 25 men and 15 women. Their mean age was 44.2 years (range 10-73). Clinical and sociodemographic profiles of patients dealt with by telepsychiatry were siminalar to patients dealth with face to face. </t>
  </si>
  <si>
    <t>Patients: n=40,
1 psychiatric consultant, 4 GPs</t>
  </si>
  <si>
    <r>
      <t xml:space="preserve">Stated that the patients sample is representative for f2f sample, but cannot be checked in the article. It should be noted that patients are self-selected in that they were opted to choose for the service or for waiting for f2f. </t>
    </r>
    <r>
      <rPr>
        <sz val="12"/>
        <color theme="1"/>
        <rFont val="Calibri"/>
        <family val="2"/>
        <scheme val="minor"/>
      </rPr>
      <t xml:space="preserve">Only one consultant. </t>
    </r>
  </si>
  <si>
    <t>Acceptance and satisfaction</t>
  </si>
  <si>
    <r>
      <rPr>
        <sz val="12"/>
        <color theme="1"/>
        <rFont val="Calibri"/>
        <family val="2"/>
        <scheme val="minor"/>
      </rPr>
      <t>investigator designed questionnaire referral form, consultants log and letters</t>
    </r>
  </si>
  <si>
    <t>Patients expressed a high degree of satisfaction with the technical aspects and with their personal experience of the teleconsultation.
- A third of the patients experienced some initial inconvenience, but this disappeared after a few times;
90% of the patients considered that they reveived the follow-up care they required</t>
  </si>
  <si>
    <t>reasons why patients turn to internet interventions has been examined</t>
  </si>
  <si>
    <r>
      <t>U.S. residents 12 years of age and older are included by National Survey on Drug Use and Health,</t>
    </r>
    <r>
      <rPr>
        <sz val="12"/>
        <color theme="1"/>
        <rFont val="Calibri"/>
        <family val="2"/>
        <scheme val="minor"/>
      </rPr>
      <t xml:space="preserve"> participants 18 years and older are used for this study</t>
    </r>
  </si>
  <si>
    <t>Accordingly, the total effective sample size for the present investigation is 115,223 adults (pooled from 2008 to 2010). The analyses focus on two subpopulations of these adults: those who sought online support or traditional treatment (n=15,805) and those who sought online support or in-person support (n=1519), (5148 male, 11456 female)</t>
  </si>
  <si>
    <t>analysis focus on traditional/online support seekers (n=15.805) and in-person/online support seekers (n=1519)</t>
  </si>
  <si>
    <r>
      <rPr>
        <sz val="12"/>
        <color theme="1"/>
        <rFont val="Calibri"/>
        <family val="2"/>
        <scheme val="minor"/>
      </rPr>
      <t xml:space="preserve">nationally representative sample </t>
    </r>
  </si>
  <si>
    <t>Type of mental health treatment sought: whether respondents used traditional MH support or internet-based MH support; whether patients used in-person support group or online support. Failure to Receive Needed Treatment or Support. Explanations for Not Seeking Needed Mental Health Treatment (barriers)</t>
  </si>
  <si>
    <t>National Survey on Drug Use and Health (cross-sectional survey)</t>
  </si>
  <si>
    <t>traditional treatment VS online support:
-significant association between the number of social stigma concerns reported and the type of treatment sought;
-significant association was also found between the number of logistical barrier concerns reported and the type of treatment sought;
-younger adults, adults with a higher family income, and adults with a higher level of education had increased odds of using online support;
-adults with medical coverage were less likely to use online support
in-person support VS online support:
-significant association between the number of social stigma concerns reported and the type of treatment sought;
-women had an 80% increase in odds of using online support instead of an in-person;
-adults experiencing serious psychological distress had increased odds of using online support;
-Hispanics and non-Hispanic Blacks had significantly lower odds of using online support instead of an in-person support group relative to non-Hispanic Whites</t>
  </si>
  <si>
    <t>brief acceptance facilitating intervention (AFI) on the basis of an informational video on patients' acceptance of internet-based interventions</t>
  </si>
  <si>
    <t>To be eligible for the study, participants were required to (a) be waiting for a scheduled treatment appointment in a waiting room of one of the participating general practices, (b) be at least 18 years old, (c) fulfill criteria for  at least subthreshold symptoms of depression according to DSM-IV  criteria for Minor Depression as indicated by at least two criteria of the Major Depression symptoms present during the same 2 week period, and at least one of the symptoms of either depressed mood or markedly diminished interest or pleasure in
activities, assessed with the German version of the PHQ-9, (d) have sufficient German language skills( reading and understanding), and (e) be willing to sign an informed consent form.</t>
  </si>
  <si>
    <r>
      <rPr>
        <sz val="12"/>
        <color theme="1"/>
        <rFont val="Calibri"/>
        <family val="2"/>
        <scheme val="minor"/>
      </rPr>
      <t>recruited in germany by two independent research assistants in two different medical practices, all patient in the waiting room where invided to participate in the study. Patients who signed the consent form were first assessed with the PHQ-9. Participants meeting all study criteria were randomly allocated to either the IG or the CG using a computer-generated randomization list. Patients in the IG were shown a brief informational video about IBIs before receiving the self-report questionnaires. Patients in the CG filled out the questionnaires immediately.</t>
    </r>
  </si>
  <si>
    <r>
      <rPr>
        <sz val="12"/>
        <color theme="1"/>
        <rFont val="Calibri"/>
        <family val="2"/>
        <scheme val="minor"/>
      </rPr>
      <t>The  sample consisted of 128 primary care patients with an average age of 37.4 years (SD¼17.3), half of the patients were female (50%). The majority of the participants fulfilled the criteria for Minor Depression (72.7%) compared to 27.3% meeting criteria for Major Depression. Mean baseline depression severity on the PHQ-9 was 11.43 (SD¼3.31, Range5–23) indicating a moderate depression severity. No significant differences were found between the IG and CG on any of the baseline variables, which indicates that randomization was successful.</t>
    </r>
  </si>
  <si>
    <t>Participants of the sample were younger than the average age of primary care patients and the ratio men/woman was 1:1, which was also unexpected, as prevalence rates for depression are usually higher for woman than for man and this is also the case for primary care patients in Germany. The present sample consisted of primary care patients with depressive symptoms who sought help from their general practitioner (not necessarily for depression) Thus results may not generalize to non-help seeking individuals and acceptance rates and the effects of the AFI mightb e different outside the trusted environment of the GP practice.</t>
  </si>
  <si>
    <t>primary outcome: acceptance of IBI
secondary outcome: performance expectancy, effort expectancy, social influence, facilitating conditions, internet usage, internet axiety, knowledge about internet intervention, attitudes toward psychological intervention, concerns regarding data security</t>
  </si>
  <si>
    <r>
      <rPr>
        <sz val="12"/>
        <color theme="1"/>
        <rFont val="Calibri"/>
        <family val="2"/>
        <scheme val="minor"/>
      </rPr>
      <t>5-point scale based on the unified Theory of Acceptance and Use of Technology; Attitudes Towards Seeking Professional Psychological Help Scale (ATSPH-S); PHQ-9</t>
    </r>
  </si>
  <si>
    <t>differences in acceptance between intervention and control group:
Intervention group 37.5 % low, 43.8% moderate, 18.8 % high
control group 40.6% low, 53.1% moderate, 6.3% high
-acceptance significantly higher in intervention group
intervention group significantly higher scores on:
performance expectancy, effort expectancy, concerns regarding data security, knowledge about internet interventions, facilitating conditions
control group significantly higher scores on:
internet anxiety
45.3% of intervention group (26.6% of control group) showed intentions to use IBI for symptoms of depression
- Primary care patients' acceptance of IBIs for depressive symptoms was low but could be increased significantly using a brief acceptance facilitating intervention on the basis of an informational video.</t>
  </si>
  <si>
    <t>comparison between practice-based collaborative care and telemedicine-collaborative care</t>
  </si>
  <si>
    <t>Fifteen percent of patients (n=2,863) screened positive (PHQ9 ≥10);
FQHC staff obtained informed consent from 62% of potentially eligible patients (n=829);
and 55% (n=364) were found to be eligible and completed the baseline telephone interview</t>
  </si>
  <si>
    <t>We excluded patients that PC providers would not be comfortable treating. These exclusion criteria included pregnancy, schizophrenia, acute suicide ideation, substance dependence,
bipolar disorder, recent bereavement and already receiving specialty mental health treatment. We also excluded patients who were unable to participate in research. These exclusion criteria included cognitive impairment, court-appointed guardian, non-English speaking, no telephone, or life event preventing participation. Screening and eligibility results were entered into the medical record.</t>
  </si>
  <si>
    <t>We approached six FQHCs, and five (83.3%) agreed to participate. Participating FQHCs employed between 1.3 and 9.7 PC physician FTEs, served between 5,362 and 13,050 unique PC patients, and operated one to six clinics across multiple locations. None of the participating clinic locations had an on-site MH specialist.</t>
  </si>
  <si>
    <t>1. Two thirds (64.5%) were unemployed, 69.7% had annual household incomes &lt;$20,000, 0.8% were uninsured, and 68.1% lived in a rural area. At baseline, 83.2% met diagnostic criteria for major depressive disorder, and the mean SCL-20 score was 1.9, indicating moderately severe depression. The mean number of chronic physical health disorders was 4.6 (sd=2.6), and psychiatric comorbidity was common. Mean PCS and MCS scores were nearly two standard deviations below the general population. Nearly half (48.4%) were already receiving depression treatment at enrollment, indicating treatment resistance.</t>
  </si>
  <si>
    <t xml:space="preserve">study participants were recruited from small remote PC clinics associated with the largest publically-funded healthcare system in the country. The sample was predominantly rural, unemployed, and ininsured. Patients had numerous comorbidities and were treatment resistant. </t>
  </si>
  <si>
    <t>care manager fidelity, stepped care fidelity, treatment process outcomes, clinical outcomes</t>
  </si>
  <si>
    <r>
      <t xml:space="preserve">number of DCM encounters with documented PHQ9 scores, management activities, antidepressant adherence assessments, and side-effect assessments and counseling adherence assessments; patient self-report,  </t>
    </r>
    <r>
      <rPr>
        <sz val="12"/>
        <color theme="1"/>
        <rFont val="Calibri"/>
        <family val="2"/>
        <scheme val="minor"/>
      </rPr>
      <t xml:space="preserve">Hopkins Symptom Checklist
</t>
    </r>
  </si>
  <si>
    <t>Significant group main effects were observed for both response (odds ratio=7.74, 95% CI=3.94-15.20) and remission (odds ratio=12.69, 95% CI=4.81-33.46);
a significant overall group-by-time interaction effect was observed for depression severity on the Hopkins Symptom Checklist, with greater reductions in severity over time for patients in the telemedicine-based group;
Improvements in outcomes appeared to be attributable to higher fidelity to the collaborative care evidence base in the telemedicine-based group.</t>
  </si>
  <si>
    <t>exploring attitudes toward the use of telemental health as an approach by interviewing First Nations community memebers</t>
  </si>
  <si>
    <t>over 18 years of age, living in a First Nation community with access to telemental health, voluntary participation</t>
  </si>
  <si>
    <t>invitational letters to the Chiefs of 33 First Nations in the Sioux Lookout Zone in Northwestern Ontario, To recruit interview participants: circulating posters prior to our visit; visiting community centers; advertising the study at a parallel outreach event;  placing an advertisement on the community television channel. the 'snowball approach': recommandation of participants to their family/friends</t>
  </si>
  <si>
    <t xml:space="preserve">59 remote/rural communicaty members, 56% female, 44% male. Variety of roles and positions: health workers, teachers, family members and caregivers, elders, leaders, etc. </t>
  </si>
  <si>
    <t>limited number of participants, non-random and non-representative sample</t>
  </si>
  <si>
    <t>perspectives on and attitudes towards telemental health</t>
  </si>
  <si>
    <t>structured in-person and telephone interview</t>
  </si>
  <si>
    <t xml:space="preserve">reported advantages:
-potentially very useful in communities
-greater access and continuity to mental health services
-reduction in travel time and costs
-Client comfort/facilitation of disclosure (feel more comfortable, talk more openly)
reported disadvantages:
-appropriateness of using videoconferencing (mental health work and healing is something that needs to be done f2f)
-privacy, security, and confidentiality
-telemental health might detract from capacity building in the community
-problems with the technology
47% positive attituted toward telemental health, 32% negative response, 21% neutral attitute
</t>
  </si>
  <si>
    <t>Perceptions study</t>
  </si>
  <si>
    <t>Online survey: MH workers (clinicians and non-clinicians) working with remote and rural First Nations. Interviews were done with clinicians only</t>
  </si>
  <si>
    <t>poster advertisements distributed widely by partner organizations and by provincial colleges of psychologists and social workers who advertised the study to their members.</t>
  </si>
  <si>
    <t>Only symptom severity;</t>
  </si>
  <si>
    <t>Survey: 63
interv: 5</t>
  </si>
  <si>
    <t>response ratewas unknown: this makes it difficult to establish how representative our sample was of the larger population (mental health professionals who work</t>
  </si>
  <si>
    <t>Use, perceived usefulness, perceived eas of use, advantages, challenges</t>
  </si>
  <si>
    <t>Investigator-designed 38 items survey; structured interview</t>
  </si>
  <si>
    <t xml:space="preserve">Use (n=59): n=16 were trained; 51% never used VC; 19% once every few months; 10% few times a month; 7% once every week; 3% several times a week
Usefulness (n=51): 50% find is useful (5 point scale, M=3.3); 9% found it not useful at all; interview revealed that all found it very useful (n=4) to ineviteable (n=1)
ease of use (n=52): 28% found it easy to very easy (5 point scale, M=3.1); 15% found it very difficult. Interviews revealed that all found it very easy to use and it becomes more easy the more it has been used. Adequate support is necessary.
</t>
  </si>
  <si>
    <t>assessment of how potential service users would want to access self-help psychotherapy, using a survey</t>
  </si>
  <si>
    <t>voluntary disclosure of address</t>
  </si>
  <si>
    <r>
      <t xml:space="preserve">survey questionnaire were sent out to 326 enquirers who disclosed their address. </t>
    </r>
    <r>
      <rPr>
        <sz val="12"/>
        <color theme="1"/>
        <rFont val="Calibri"/>
        <family val="2"/>
        <scheme val="minor"/>
      </rPr>
      <t>article placed on the BBC teletext community pages to advertise the Maudsley Hospital's computer aided self-help services</t>
    </r>
  </si>
  <si>
    <t>113 respondents; no age, sexs or other demographics</t>
  </si>
  <si>
    <t>the fact that in the initial teletext article computerised self-help services were outlined means that the study's findings may be skewed towards computer-literate respondents</t>
  </si>
  <si>
    <r>
      <t>use of self-help therapy after a GP referral; which</t>
    </r>
    <r>
      <rPr>
        <sz val="12"/>
        <color theme="1"/>
        <rFont val="Calibri"/>
        <family val="2"/>
        <scheme val="minor"/>
      </rPr>
      <t xml:space="preserve"> type of access is preferred, how much participants are willing to pay for a therapy session
</t>
    </r>
  </si>
  <si>
    <t>survey questionnaire</t>
  </si>
  <si>
    <t>27% of respondants did not want to go via GP to receive treatment ("bothersome"); 
34% want access to self-help therapy via internet, 56% via telefone IVR system, 43% via CD-ROM on their home computer, 23% via computer at GPs surgery, 22% via computer at local commuity MH centre, 16% via computer in leisure centre (cafe or pharmacy), 62% via book;
other methods requested: support from human therapist, audiotape, video, group therapy, f2f therapy, interactive television;
9% of respondents did not want access via computer system;
participants are willing to pay around 10 pounds per session</t>
  </si>
  <si>
    <t>retrospective evaluation of patients opinions who experienced telepsychiatry</t>
  </si>
  <si>
    <t xml:space="preserve">no experience with telepsychiatry component, older than 16 years </t>
  </si>
  <si>
    <t>Patients were selected by referral from GPs, psychiatrists and community mental health centres: A self-completion questionnaire was posted to the prospective patient and a referral questionnaire to the referring agent; research assistants conducted individual interviews by telephone to achieve a maximal response rate</t>
  </si>
  <si>
    <t>average age 40 years (21-71 years), female 50%, 80% mood disorders, 20% anxiety disorders</t>
  </si>
  <si>
    <t>not reported, but small sample size, two third of patients from Wagga Wagga</t>
  </si>
  <si>
    <r>
      <rPr>
        <sz val="12"/>
        <color theme="1"/>
        <rFont val="Calibri"/>
        <family val="2"/>
        <scheme val="minor"/>
      </rPr>
      <t>retrospective satisfaction with telepsychiatric service, experience</t>
    </r>
  </si>
  <si>
    <r>
      <t xml:space="preserve">semi structured interview; </t>
    </r>
    <r>
      <rPr>
        <sz val="12"/>
        <color theme="1"/>
        <rFont val="Calibri"/>
        <family val="2"/>
        <scheme val="minor"/>
      </rPr>
      <t>self-completion questionnaire</t>
    </r>
  </si>
  <si>
    <t xml:space="preserve">Differences between face-to-face and telepsychiatry were noted for: 
difficulty discussing problems (35% in telepsychiatry, 20% in face-to-face); not finding the consultation informative (40% in telepsychiatry, 20% in face-to-face); and not feeling comfortable in front of the camera (30%).
95% of the participants were satisfied with the consultation process as a whole
80% agreed that they would be happy to use telepsychiatry again;
90% of participants wrote positive or very positive comments
Most agreed that the telepsychiatrist was informative, communicated well, treated them with respect and that the interview was a useful addition to the face-to-face consultation. </t>
  </si>
  <si>
    <t>A workshop (for undergraduate psychology students) that aimed to provide both research evidence and practical information related to the delivery of therapist-assisted ICBT. The workshop also incorporated an experiential component with students working on and discussing responses to client e-mails.</t>
  </si>
  <si>
    <t>(1) completed courses in psychopathology, psychological assessment, cognitive behaviour therapy, and ethics; and (2) 600 or more hours of supervised clinical experience.</t>
  </si>
  <si>
    <t>e-mail describing the workshop was sent to eligible graduate students.</t>
  </si>
  <si>
    <t>Students from an accredited clinical psychology program</t>
  </si>
  <si>
    <t>Participants were self-selected; pre-workshop data revealed that students held broadly positive views about ICBT prior to the workshop. The students had existing course work and clinical experience in CBT. Specific group</t>
  </si>
  <si>
    <t>Knowledge of iCBT (research and practice); Attitudes (utility and proffessional practice); confidence in delivery; workshop evaluation</t>
  </si>
  <si>
    <t>Investigator-designed 60+ items survey</t>
  </si>
  <si>
    <t>The Knowledge of Therapist-Assisted ICBT Research score improved from 40% to over 83% (t(19)=-7.72, p= .0001) similarly, the Knowledge of Therapist-Assisted ICBT Practice improved from 45% to over 80% (t(19)=-7.34, p=.0001)
Attitudes towards the Utility: t(19)= -3.88, p=.001, and towards Professional Practice: t(19)=-2.68, p=.02. 
Confidence: t(19)= -2.67, p=.02.
Workshop evaluation (1-4 ratings): successful in improving  understanding of  ICBT (M= 3.4, SD= .63), professional and ethical issues (M=3.2, SD=.68), and communication strategies for delivery (M=3.33,SD=.62), Satisfaction was very strong M=3.53,SD=.64) recommend to others (M= 3.53, SD= .52).</t>
  </si>
  <si>
    <t>Community mental health clinics in / health regions in Alberta.</t>
  </si>
  <si>
    <t>Number and types of TMH consultations.</t>
  </si>
  <si>
    <t>Provincial scheduling system that includes administrative data on the use of videoconferencing in TMH.</t>
  </si>
  <si>
    <t>TMH using videoconferecning in Alberta is established as a useful technique for rural health regions, though with variable coverage, but remains a niche technique when all MH services are considered.</t>
  </si>
  <si>
    <t>analysis of survey data to get information about participants levels of internet access, and attitudes towards internet delivered mental health treatments</t>
  </si>
  <si>
    <t>use of data from participants who were part of the Australian Rural Mental Health Study (ARMHS)</t>
  </si>
  <si>
    <t xml:space="preserve">general population in rural and remote New South Wales, region in Australia </t>
  </si>
  <si>
    <t>Although younger age was positively associated with our outcome, our sample was older, with a mean age of 59 years. Therefore, our findings may underestimate the acceptability of internet delivered mental health interventions; notwithstanding, age was controlled for in the regression, such that sample bias is unlikely to be a major contributor to the reported outcomes. The survey item regarding attitudes towards internet-delivered treatments was non-specific, inquiring only about general mental health treatments. This may have limited the number for individuals who reported a willingness to use internet-delivered treatments.</t>
  </si>
  <si>
    <t>Attitudes towards internet delivered mental health treatments; availability of internet access</t>
  </si>
  <si>
    <t>self-report questions</t>
  </si>
  <si>
    <t>928 respondants reported access to internet in their homes; 11.8% used internet-based MH information or treatment in the past; 20.1% would consider using an internet-delivered mental health treatment in the future; 18.1% met feasibility criteria (acces to internet + consideration of using it)
- There is considerable potential for internet-delivered treatments to increase service accessibility to some sub-groups
- Resistance to internet treatments appears to be largely attitudinal, suggesting that enhancing community education and familiarity with such programs may be effective in improving perceptions and ultimately access.</t>
  </si>
  <si>
    <t>rural and suburban population has been compared in terms of use and satisfaction of telepsychiatry</t>
  </si>
  <si>
    <t>referral by primary care provider</t>
  </si>
  <si>
    <t>200 (105 rural and 95 suburban); receiving a first time telepsychiatric consultation</t>
  </si>
  <si>
    <t>difference between rural and suburban populations satisfaction of telepsychiatry</t>
  </si>
  <si>
    <t>1-page satisfaction survey (5-point Likert scale)</t>
  </si>
  <si>
    <t>ability to talk freely 4.49
having their needs met 4.28
satisfaction statistically higher for rural than for suburban patients, 4.71 vs 4.13
quality of consultation was rated higher by rural than by suburban primary car providers, 4.83 vs 4.45
- Rural clinics appear to have different needs and use telepsychiatry consultation differently than do suburban clinics
- Rural patients were more likely than suburban patients to be younger than 18 years, using Medicaid, and needing treatment planning 
- Rural patient and primary care physician satisfaction was higher than that of suburban counterparts
- Telepsychiatry programs may enhance access, satisfaction, and quality of rural care</t>
  </si>
  <si>
    <t>Mixed methods to provide a description of services as perceived by providers in community based mental health services.</t>
  </si>
  <si>
    <t>Group interview: willing and available CBOC mental health staff; telefphone survey: key-informants at each CBOC</t>
  </si>
  <si>
    <t>Group interviewees: Sites were contacted and informed of the study’s purpose via letter from the VISN 16 network director several weeks prior to the visit. Teleph survey: key informants were identified by lead MH administrators at the parent VA facility (ie, the medical center with administrative responsibilities for the CBOC)</t>
  </si>
  <si>
    <t>social workers, psychologists, psychiatrists, addiction therapists, and, to a lesser extent, nurses and physician assistants wokring within Community-based out-patient clinics</t>
  </si>
  <si>
    <t>Group interviews: 86 in 36 groups; telephone survey: 33</t>
  </si>
  <si>
    <t>The number of CBOCs involved indicate good representativeness. No information is given of the representativeness of the MH staff.</t>
  </si>
  <si>
    <t>Emerging design focused on utilization of TMH; Survey: utilization and perspectives to use and effectiveness</t>
  </si>
  <si>
    <t>Site-based MH provider semi-structured group interviews (with individual meetings afterwards) and telephone survey (14 items)</t>
  </si>
  <si>
    <t>Interviews: actual use varies widely and TMH is used in a flexible manner. Among others, TMH is often used for pharmacotherapy. Majority of the 21 sites wish to expand the use of TMH for reasons  (in order of importance): expand clinical services, and as a response to limited availability of MH staff onsite, and increas of continuing education or promote collaboration.
Telephone survey: Most common (slight majority) reported clinical use of TMH was for medication managemen and referralst; provision of psychological services (incl diagnostic, interviews, assessments, and therapy) was less commonly reported. Perceptions of MH staff of the effectivness of psychotherapy via TMH may reflect a lack of experience.</t>
  </si>
  <si>
    <t>Multifaceted</t>
  </si>
  <si>
    <t>Three courses comprising:
- live interactive webcast
- discussion forum
- final live interactive webcast</t>
  </si>
  <si>
    <t>UK-based mental health providers (MHP) interested in learning more about eMH; Mental health service users (MHSU) who were confident users of the internet in their MH care</t>
  </si>
  <si>
    <t>Online recruitment that included information through website and information sheets.</t>
  </si>
  <si>
    <t>Mental health providers (MHP) and mental health service users (MHSU)</t>
  </si>
  <si>
    <t>MPH: 19 / MHSU: 12</t>
  </si>
  <si>
    <t>Discusson schedules using topics relevant to MH: cCBT for depression; discussion forums; lifestyle change websites; webcast group therapy; videophone; email; computer-patient interviews; map of medicine; patient access to online records; barriers to greater use of internet in MH; groups who would benefit from Internet; implementation and requirements for supporting internet uses</t>
  </si>
  <si>
    <t>Thematic analyses of the discussion transcripts from the 1-week courses in which participants discussed the topics (see outcomes) online.</t>
  </si>
  <si>
    <t>cCBT: concerns of cCBT usage without professional support and guidance; not only cCBT but several types of (online) therapy should become available; there are no clear guidelines for whom cCBT might be beneficial; treatment should be aimed at mild-to-moderate severity; userfriendliyness; exclusion of those without internet.
Discussion forums: might provide mutual support or add to feelings of loneliness and lack of support; forums might be usefull at certain stages of treatment and condition; forums might be easier to find and get responses; forums make it ieasier to share information because of anonymity; forums need to be moderated; forums could be recommended by MHP but mixed views about involvement of MHPs; might be usefull for those users who prefere written communication over verbal.
Lifestyle change websites: only useful for self-motivated patients; effectiveness might be limited because of absence of non-verbal communication and social inclusion of f2f methods; professional role might be in reviewing and recommending sites; perhaps usefull as self-assesment tool; participants saw potential benefits for moderated websites.
Webcast: not for everyone; managing a group might be challenging; concerns on type of relationships facilitated by the webcasts; technology perhaps better for education than therapy
Videophone: reliability/robustness of technology; can offer additional choice of contact; should not be used without prior f2f communication; convenience of home versus benefit of event of f2f; potential for remote areas, immobile patients; concerns about/control of patient state
Email: convenient non-intrusive; more reliable than missed calls; not fast repsons for crisis; potential for reflective group communications; more effective for emotional expression aand revelation than f2f; helpful in conjunction with f2f, prior f2f contact needed; security issues.
Computer-patient interviews (CPI): number of questions might be overwhelming/demotivation; impersonal and use of clinical language and restricted possible responses; convenience was good (respond in own time); support might be needed in potentially upsetting questions; might provide information for population screening.
Map of medicine: not enough data
patient access to medical records: security and privacy is essential;patients' capabilities to implement security measures is a concern; might be beneficial to added reflection through records; only viewed with professional support; empowerment of patient in communication with professional; too much information might not be beneficial; f2f might be enough.
barriers to greater use: concern about access to internet; support for use to MHP is needed; reliability of infrastructure; security; awareness about possibilities; ability to choose.
Groups who benefit most: too many individiual characteristics to generalise; physical restrictions might benefit the most; for professionals efficiency (Reduced costs) and access to annonymis information; internet might be most beneficial at the stage when patients seek for information.
Implementation requirements: eHealth as supplement; ability to tailor to personal needs/preferences; need for comparative effectiveness research evidence; training and guidelines are needed; transparancey in underlying rationale</t>
  </si>
  <si>
    <t>Evaluation of a pilotted telepsychiatry service.</t>
  </si>
  <si>
    <r>
      <t xml:space="preserve">Patients referred by their GP to specialist consultation. Videolink was set-up at GP offices. </t>
    </r>
    <r>
      <rPr>
        <sz val="12"/>
        <color theme="1"/>
        <rFont val="Calibri"/>
        <family val="2"/>
        <scheme val="minor"/>
      </rPr>
      <t>And clinicians?</t>
    </r>
  </si>
  <si>
    <t>Patients: n=16
professionals: unknown</t>
  </si>
  <si>
    <r>
      <t>Patients: n=10/</t>
    </r>
    <r>
      <rPr>
        <sz val="12"/>
        <color theme="1"/>
        <rFont val="Calibri"/>
        <family val="2"/>
        <scheme val="minor"/>
      </rPr>
      <t>15</t>
    </r>
  </si>
  <si>
    <r>
      <t xml:space="preserve">Satifscation, </t>
    </r>
    <r>
      <rPr>
        <sz val="12"/>
        <color theme="1"/>
        <rFont val="Calibri"/>
        <family val="2"/>
        <scheme val="minor"/>
      </rPr>
      <t>reponses to video link</t>
    </r>
  </si>
  <si>
    <t>Survey and semi-structured interviews which were analysed using a conventional model of qualitative analyses of natural language data</t>
  </si>
  <si>
    <t>Patients reported to be satisfied with the service and that it iwas acceptable. Qualitative analyses revealed the following connotations:
- due technical delay arising from low-speed connection, the psychiatrist was hampered in building a picture of how the patient verbalised feelings and problems
- consultation style needs to be adapted to technology rather than to patient
- low quality of picture and lack of detail made it difficult to pick-up facial expressions as a response on therapy
- More/longer working on mitigating extended emotions due to emotional and physical remoteness. Less control/took longer to develop interactional strategies.</t>
  </si>
  <si>
    <t>interviews with professionals, technical experts and managers involved in the telepsychiatry service, some patients, observations of the system in play, and of key meetings</t>
  </si>
  <si>
    <t>07. Patients, Professionals, Organisations</t>
  </si>
  <si>
    <t>MH professionals from hospitals about ten miles away</t>
  </si>
  <si>
    <t>22 patients, 15 MH professionals and technical staff involved in the telepyschiatry</t>
  </si>
  <si>
    <t>psychiatrists, technical experts/managers (n=15);
patients (n=22)</t>
  </si>
  <si>
    <t>n.a.</t>
  </si>
  <si>
    <t>small sample, but limitations not reported</t>
  </si>
  <si>
    <t>1) communications technology and clinical practice, 2) difficulties communication with vc technologies, 3) resistance</t>
  </si>
  <si>
    <t>interviews, not specified</t>
  </si>
  <si>
    <t>Qulitative statements of MH professionals and patients: - reduction of stigma; - reduction of waiting time, travel time/costs; - loss of personal patient-doctor contact, impersonal; - improved and speedy access to psychiatrc assessment; - key problem for the psychiatrist was how to present her or himself to the patient; - ‘structural’ problem: waiting time for f2f treatment helps to distinguish crisis/upset from mental disorder; - psychiatrists struggelled to conduct an ‘adequate’ assessment or management interview; - technological limitations, no possible movement of camera; - profesionals could not intervene when patients had an "attack"</t>
  </si>
  <si>
    <t>examination of the interest of patients in internet- or telefone-based treatments and to assess possible barriers and motivators for the use of these interventions</t>
  </si>
  <si>
    <t>having a clinic-visit</t>
  </si>
  <si>
    <r>
      <rPr>
        <sz val="12"/>
        <color theme="1"/>
        <rFont val="Calibri"/>
        <family val="2"/>
        <scheme val="minor"/>
      </rPr>
      <t>patients were recruited from the Northwestern University General Internal Medicine clinic under a protocol approved by the Northwestern University Institutional Review Board. patients from clinics were invided to participates from their clinicians</t>
    </r>
  </si>
  <si>
    <t>From the 3265 mailings, 658 (20.1%) surveys were returned with signed consent documents. The mean age of patients in the study was 50.9 ± 15.4, 461 (70.1%) were female, 396 (60.2%) were Caucasian, 189 (28.7%) were African-American, 35 (5.3%) Latino, with the remainder being Asian-American, multi-racial or other</t>
  </si>
  <si>
    <t>high percentage of people interested in behavioral intervention suggests an oversampling of that group</t>
  </si>
  <si>
    <t>whether patients are interested in receiving psychological treatment; type of service patient is interested in (MH, lifestyle, pain management, smoking cessation); Drivers, barriers</t>
  </si>
  <si>
    <t>Questionnaires: PHQ-8; GAD-7; BMI; Behavioral risk factor surveillance systaem survey; perceived barriers to psychological treatment scale</t>
  </si>
  <si>
    <t>Interest in treatment target:  297 (60.4%) indicated interest in mental health treatment, 328 (66.7%) indicated interest in lifestyle intervention, 59 (12.0%) indicated interest in smoking cessation, and 115 (23.4%) indicated interest in pain management.
Interest in treatment delivery medium:213 (43.3%) were definitely interested in receiving face-to-face care, 237 (48.2%) would consider face-to-face care, and 33 (6.7%) were not interested in receiving the face-to-face care. For telephone-administered care, 92 (18.7%) were definitely interested, 215 (43.7%) would consider it, and 180 (36.6%) were definitely not interested. For internet treatment, 57 (11.6%) were definitely interested, 179 (36.4%) would consider it, and 255 (51.8%) were definitely not interested
- Of the 136 participants not interested in face-to-face, 21 (15.4%) wanted or would consider internet-administered treatment. A total of 244 (38.2%) wanted or would consider either internet or face-to-face treatment, while 259 (40.5%) wanted or would consider face-to-face care but were not interested in receiving internet-administered care
- Interest in mental health treatment was more strongly predictive of interest in face-to-face treatment than either telephone treatment (p=.045) or internet treatment (p=.0001)
- greater age was associated with significantly lower interest in face-to-face (OR=0.97; p=.02) and internet treatment
-  Symptom severity was unrelated to interest in treatment delivery medium
-  Only interest in lifestyle intervention was predictive of interest in internet delivered treatment
-  Time Constraints as a barrier was more predictive of interest in telephone and internet treatments, compared to face-to-face
- These findings provide some support for the notion that telephone and internet treatments may overcome barriers; People who seek help with lifestyle change may be more open to internet delivered treatments while interest in internet intervention does not appear to be associated with the desire for help in mental health, pain or tobacco use</t>
  </si>
  <si>
    <t>identify expectations among patients and healthcare pforessionals</t>
  </si>
  <si>
    <t>Patients diagnosed with moderate depression symptoms (BDI)
No inclusion criteria were reported for professionals</t>
  </si>
  <si>
    <r>
      <rPr>
        <sz val="12"/>
        <color theme="1"/>
        <rFont val="Calibri"/>
        <family val="2"/>
        <scheme val="minor"/>
      </rPr>
      <t>Family physicians and managers were chosen from the catchment area, based on whether their workplace was rural or urban, and contacted by telephone. Participants were recruited from the spanish region Aragon during their visits to a primary care, and diagnosis was established using the MINI Neuropsychiatric Interview in its Spanish version. Participants were selected with consideration given to the variables of age, gender, residential setting (“urban”, “rural”), and affinity for technology (by means of the question:
what is your level of affinity for new technologies?, with “high”, “intermediate”, “low” as possible responses), in order to gather plentiful and varied information.</t>
    </r>
  </si>
  <si>
    <r>
      <t xml:space="preserve">Not reported </t>
    </r>
    <r>
      <rPr>
        <sz val="12"/>
        <color theme="1"/>
        <rFont val="Calibri"/>
        <family val="2"/>
        <scheme val="minor"/>
      </rPr>
      <t>(characteristics of participants, Table 1)</t>
    </r>
  </si>
  <si>
    <t>Patients: 20
GP: 11; managers: 12</t>
  </si>
  <si>
    <t>all patients did the interviews, some refused to participate in the discussion group; all GP/manager completed the interviews/discussions</t>
  </si>
  <si>
    <t>While all of the participants resided in only one region of Spain, it is true that Spanish primary care practices on the whole are currently a setting with a very high care delivery burden, and patient profiles also show a certain tendency toward personal contact in visits, as occurs in the majority of countries studied.</t>
  </si>
  <si>
    <t>Expectations in the use of Web-based psychotherapy. Expectations can be chategorised as
1. aspects related to pre-treatment conditions (initial acceptance, general inclination to use, perceived usefulness);
2. particular characteristics of type of intervention, (standardization and interaction with the program); 
3. expected therapeutic experience (trust, presence, and hope).</t>
  </si>
  <si>
    <t>In-depth interviews and discussion groups; a thematic content analysis was performed from grounded theory in order to develop and to define until saturation the emergent categories of analysis derived from the interview data. Secondly, a sociological approach that analyzed discursive positions of participants in focal groups was used to complement the first approximation.</t>
  </si>
  <si>
    <t>- difficulties of attempts at standardization, which is necessary in order to provide institutional support for Web-based therapy. Health care workers highlight the importance of standardization processes for Web-based treatments as part of an integrated service model. This could prevent professional overloading while optimizing cost-effectiveness.
- The need for individualized interaction, which enables the establishment of a therapeutic alliance. Therapeutic interaction by computer should not completely replace human contact, which underscores the limits to the application of indiscriminate Web- based psychotherapy</t>
  </si>
  <si>
    <t>undestand health searvice providers' attitudes toward and perceptions of telemental health</t>
  </si>
  <si>
    <t>Participants to a workshop on responsible gambling</t>
  </si>
  <si>
    <t>Convenience sample of workshop participants</t>
  </si>
  <si>
    <r>
      <t xml:space="preserve">The setting was a workshop </t>
    </r>
    <r>
      <rPr>
        <sz val="12"/>
        <color theme="1"/>
        <rFont val="Calibri"/>
        <family val="2"/>
        <scheme val="minor"/>
      </rPr>
      <t>on the promotion of responsible gaming to broadly defined mental health service providers (i.e., people considered by the communities and their leaders as involved in the delivery of mental health services, ranging from nurses and psychologists to community elders).</t>
    </r>
  </si>
  <si>
    <t>The participants were people considered by the communities and their leaders as involved in the delivery of mental health services, ranging from nurses and psychologists to community elders. Participants were attending a workshop on responsible gambling</t>
  </si>
  <si>
    <t>Perceived usefulness (4 items)
Perceived ease of use (3 items)
Attitude toward videoconference (5 items)
Intention to use (2 items)</t>
  </si>
  <si>
    <t>Telepsychotherapy Acceptance Questionnaire was used to measure perceptions of the use of telepsychotherapy (telemental health applied specifically to psychotherapy and delivered through videoconference) as a means to provide mental health services. The questionnaire was translated from French to English. Analyses was performed using CFA</t>
  </si>
  <si>
    <t>Four important relationships emerged from the two main factors of TAM, perceived usefulness and perceived ease of use. First, perceived ease of use of videoconferencing for psychotherapy purpose had a positive and direct effect on perceived usefulness among mental health providers. The proportion of variance demonstrated that perceived ease of use was a strong predictor of perceived usefulness. In other words, technology that is con- sidered easy to use would be perceived as more useful.
Second, perceived usefulness positively and directly influences attitudes toward videoconferencing and intention to use videoconferencing. According to the TAM and the theory of reasoned action, both perceived usefulness and perceived ease of use should predict attitudes toward videoconferencing for clinical purposes. However, this study found that for mental health providers only perceived usefulness significantly predicted attitudes.
Third, perceived ease of use influenced intention to use videoconference only indirectly through perceived usefulness.
Attitude toward telepsychotherapy was not a significant predictor of intention, and only perceived usefulness predicted intention to use videoconferencing technology to provide psychotherapy services</t>
  </si>
  <si>
    <t>pilot study of MindBalance to investigate criteria for implementation process</t>
  </si>
  <si>
    <t>To receive treatment of depression with little or no comorbid anxiety; Appropriate for guided self-help in a primary-care setting as determined by current IAPT procedures; Owns a computer and has access to broadband internet</t>
  </si>
  <si>
    <t>Are not comfortable reading in English; Do not have adequate reading ability to use a guided self-help intervention; Have had a CBT intervention within the past year</t>
  </si>
  <si>
    <t>The study aimed to include 30 participants from a population of 4500 individuals referred to three IAPT services in the East of England from February to July 2012. Of those, only 29 people, or 0.6%, were offered MindBalance. Seventeen individuals chose to use it and 12 actually used it.</t>
  </si>
  <si>
    <r>
      <rPr>
        <sz val="12"/>
        <color theme="1"/>
        <rFont val="Calibri"/>
        <family val="2"/>
        <scheme val="minor"/>
      </rPr>
      <t>not reported, but small sample</t>
    </r>
  </si>
  <si>
    <t>patient acceptability (reach)
clinical effectiveness
usage patterns</t>
  </si>
  <si>
    <t>Beck Depression Inventory (BDI) Patient Health Questionnaire (PHQ-9) Work and Social Adjustment Scale (WSAS) Interview; logdata</t>
  </si>
  <si>
    <t xml:space="preserve">Who chooses to use MindBalance? patient acceptability
- More than half of those offered MindBalance chose to try it (n = 17/29)
- Of those who declined, more than half (n = 7/12) wanted to be seen face-to-face as a preferred mode of
interaction or for a perceived sense of motivation.
Is MindBalance effective for these clients? clinical effectivness
- All outcome measures showed a decrease, indicating improved self-reported depression
symptomatology and decreased social impairment.
How do clients use MindBalance? usage pattern
- webbased sessions were greater in number than face-to-face sessions in the same service (any: 15
vs. 6; active 9.3 vs. 6), but half as long (13 min vs. 30 min);
- participants took advantage of the flexibility offered by the web-based intervention
- Client usage, captured in adherence data as well as case-studies, was diverse and differed markedly from face-to-face sessions
</t>
  </si>
  <si>
    <t>the attitude towards telepsychiatry was examined in asylum seekers, refugees and migrants</t>
  </si>
  <si>
    <r>
      <rPr>
        <sz val="12"/>
        <color theme="1"/>
        <rFont val="Calibri"/>
        <family val="2"/>
        <scheme val="minor"/>
      </rPr>
      <t>Over a period of 18 months (May 2006–October 2007), 30 patients were treated by telepsychiatry (21 men and 9 women). The mean age of the men was 42.5 years and that for women was 41.7 years. The patients’ residency status, countries of origin and duration of education are shown in Tables 1, 2 and 3, respectively. Five of the patients (17%) had previous experience of the mental health system in their respective country of origin and 21 of them (70%) had previous experience in Denmark.</t>
    </r>
  </si>
  <si>
    <t>not reported, but small sample</t>
  </si>
  <si>
    <t>acceptance/satisfaction with telepsychiatry</t>
  </si>
  <si>
    <t>satisfaction questionnaire</t>
  </si>
  <si>
    <t>high level of acceptance and satisfaction with telepsychiatry, as well as a willingness to use it again or recommend it to
others
- advantages regarding direct contact via their mother tongue and no need for travel in order to meet a doctor
who spoke the same language
- Disadvantages of telepsychiatry were related to the physical environment (small office etc.)</t>
  </si>
  <si>
    <t>acceptability of web-based interventions was examined using a questionnaire</t>
  </si>
  <si>
    <t xml:space="preserve">aged 18 or older </t>
  </si>
  <si>
    <t>no exclusion criteria</t>
  </si>
  <si>
    <t>recruited via email circulars, social networks, through flyers in public places, and on a national mental health internet forum</t>
  </si>
  <si>
    <r>
      <t xml:space="preserve">general population; </t>
    </r>
    <r>
      <rPr>
        <sz val="12"/>
        <color theme="1"/>
        <rFont val="Calibri"/>
        <family val="2"/>
        <scheme val="minor"/>
      </rPr>
      <t>A total of 617 individuals accessed the online questionnaire website and provided consent. However, only 490 (79%) of participants completed enough questions to be included in the analysis (i.e. less than 10% of items missing). Table 2 shows the demographic characteristics of the sample. A wide age range of participants was recruited, however, the average age of participants was 27 years. Participants were primarily female, students and had at least an undergraduate university degree. In addition, ethnic diversity in the sample was low with the majority of the sample identifying as White British. Two hundred and forty (49%) reported having had mental health problems in the past and 107 (22%) participants reported currently suffering from a mental health problem. Of those with a history of mental health problems, 85% had sought help and 60% had been formally diagnosed.</t>
    </r>
  </si>
  <si>
    <r>
      <t xml:space="preserve">mean age of participants was 27 years, participants were primarily female, students and had at least an undergraduate university degree, </t>
    </r>
    <r>
      <rPr>
        <sz val="12"/>
        <color theme="1"/>
        <rFont val="Calibri"/>
        <family val="2"/>
        <scheme val="minor"/>
      </rPr>
      <t>ethnic diversity in the sample was low (White British). In addition, data collection was conducted online. As a consequence, participants had to have access to a computer as well as a certain degree of computer literacy to participate in the study. This may have biased the results and it is possible that acceptability ratings for computerised forms of self-help are overestimated</t>
    </r>
  </si>
  <si>
    <r>
      <rPr>
        <sz val="12"/>
        <color theme="1"/>
        <rFont val="Calibri"/>
        <family val="2"/>
        <scheme val="minor"/>
      </rPr>
      <t>acceptability/expectations of face-to-face treatment, self-help book, web-based intervention and a smart-phone app according to 12 dimensions (e.g. helps with the problem, motivates to get better, is credible)</t>
    </r>
  </si>
  <si>
    <t>questionnaires devolped for this study</t>
  </si>
  <si>
    <t>Expectations:
- participants rated the helpfulness and credibility of an intervention, the ability of an intervention to motivate and the ability to access it without waiting time as most important
Acceptability:
-participants indicated a high degree of their expectation being met for convenience of access, waiting time for treatment and anonymity for web-based mental heath interventions.
-participants anticipated web-based interventions likely to be free of charge
Overall, participants reported a very low likelihood of using computerised treatments for mental health in the future</t>
  </si>
  <si>
    <t>03. Organisations; organisational staff</t>
  </si>
  <si>
    <t>All psychiatric subspecialties, medical and continiuing education, and administrative activities in primary and specialised care centers</t>
  </si>
  <si>
    <t>Finnish language (lead to exclusion of 1 of 21 hospital districts)</t>
  </si>
  <si>
    <t>Mailing to chiefs of psychiatry and medical directors  requesting to forward invitation to responsible person.</t>
  </si>
  <si>
    <t>Health-care units (primary care and other from all hospital districts) and specialised mental health-care facilities.</t>
  </si>
  <si>
    <t>135 + 43</t>
  </si>
  <si>
    <t>Identity of HC organisation; health-care district, stage of establishment of TMH; type of patients; number of clinical, educational, and admin TMH services; proportion of clinical services; number of participants per educational session; number of receiving sites; length of TMH sessions</t>
  </si>
  <si>
    <t>Electronic survey amongst specialised care facilities and primary care centres</t>
  </si>
  <si>
    <t>Of the 135 healthcare unites, 44% did not use TMH, 14% were planning to use it, 24% had tested it, 19% had it in routine care. Number of clinical videoconferencing consultations were small (in total 200, 4 per 100k population; distribution is uneven across area and hospitals); TMG was used widely for medical and continuing education and to some extent for administration.</t>
  </si>
  <si>
    <t>investigation of commuity attitudes toward mobile phone use for mental health monitoring and management</t>
  </si>
  <si>
    <t>adults over 18 years of age with or without depression, anxiety, or stress; voluntary participation</t>
  </si>
  <si>
    <t>do not live in australia</t>
  </si>
  <si>
    <r>
      <t xml:space="preserve">online survey, focus group discussions, and interviews were advertised simultaneously through Facebook, the websites of the University of New South Wales and Black Dog Institute, and the intranets of a variety of companies and consumer organizations; </t>
    </r>
    <r>
      <rPr>
        <sz val="12"/>
        <color theme="1"/>
        <rFont val="Calibri"/>
        <family val="2"/>
        <scheme val="minor"/>
      </rPr>
      <t>Focus group participants and interviewees were recruited through community organizations, a variety of companies, and the Black Dog Institute community programs.</t>
    </r>
  </si>
  <si>
    <r>
      <t xml:space="preserve">general population with or without mental disorder. </t>
    </r>
    <r>
      <rPr>
        <sz val="12"/>
        <color theme="1"/>
        <rFont val="Calibri"/>
        <family val="2"/>
        <scheme val="minor"/>
      </rPr>
      <t>Of the 607 eligible respondents, 525 (86.5%) completed the survey. In all, 6 focus group discussions involving 47 participants (70% female) were conducted from June to August 2009; 4 groups were held in urban areas and 2 in rural towns in New South Wales, Australia. Of the urban groups, 2 specifically targeted young people aged 18 to 28 years. A further 20 people were involved in the interviews, all of whom lived in Sydney, Australia. Lifetime depression in online survey 92%, focus group 83%, interviews 60%. Lifetime anxtiey online survey 65%, focusgroup 46,6%, interviews 25%.</t>
    </r>
  </si>
  <si>
    <t>525 online survey, 47 focus groups, 20 interviews</t>
  </si>
  <si>
    <t>The convenience sample for the online survey is likely to be unrepresentative of the broad population: Visitors to the site were self-selected, and because Internet access is not equal among all socioeconomic and demographic groups, biased estimates on variables related to socioeconomic status may have resulted.</t>
  </si>
  <si>
    <t>current usage of mobile phones; attitudes toward using a program on mobile phones or the Internet for monitoring and managing depression, anxiety, or stress</t>
  </si>
  <si>
    <t>online survey, focus group discussions, and interviews</t>
  </si>
  <si>
    <t>current usage of mobile phones:
majority of survey respondents (455/525 or 86.7%) owned a mobile phone or personal digital assistant
attitudes toward using a program on mobile phones or the Internet for monitoring and managing depression, anxiety, or stress:
-The majority (399/525 or 76%) of survey respondents indicated that they would be definitely be interested (245/525) or likely
(154/525) to be interested in using a program on their mobile phone to monitor and manage their mood, anxiety, or health if the service were free
-presence of symptoms of depression, anxiety, or stress was associated with reported increased interest in using such a program
- no differences produced through gender and marital status
possible ways in which participants might use such a program:
-majority wants a password and username to log in
-differences in frequency of expected use (might depend on severity of symptoms)
any key features that such a program should have:
-SMS reminders, feedback, self-help suggestions, option to personalize the program
-doctors should be allowed to access data of patients
- Reasons given for interest in using a mobile phone program were that it would be convenient, counteract isolation,
and help identify triggers to mood states
- Reasons given for lack of interest included not liking to use a mobile phone or technology,
concerns that it would be too intrusive or that privacy would be lacking, and not seeing the need</t>
  </si>
  <si>
    <t>ATAPS subprogramms (PND, Suicide, bushfire) were tested and evaluated</t>
  </si>
  <si>
    <t xml:space="preserve">exclusion of subgroubs: subprograms with fewer than 50 matched pairs of outcome data; outcomes with fewer than 50 observations; consumers without a matched pair of pre- and post treatment scores </t>
  </si>
  <si>
    <r>
      <rPr>
        <sz val="12"/>
        <color theme="1"/>
        <rFont val="Calibri"/>
        <family val="2"/>
        <scheme val="minor"/>
      </rPr>
      <t>Qualitative data from interviews and surveys with project officers and managers involved in selected subprograms for which data were available including the T-CBT (n = 22), Suicide (n = 38) and Bushfire (n = 11) subprograms were analysed thematically in order to examine issues associated with service provision</t>
    </r>
  </si>
  <si>
    <t>71 + 22 interviews</t>
  </si>
  <si>
    <t>(undefined) issues associated with service provision</t>
  </si>
  <si>
    <t>survey and interviews</t>
  </si>
  <si>
    <t xml:space="preserve">
- ATAPSTier 2 facilitates access to, uptake of and positive clinical outcomes from primary mental healthcare for
population groups with particular needs
- Relatively simple innovations in mental health program design can have important practical ramifications
for service provision, extending program reach and improving mental health outcomes for target populations
- 9613 referrals resulted in 41025 sessions of care delivered by tier 2 ATAPS subprograms
- subgroups produced statistically significant  improvement</t>
  </si>
  <si>
    <t>determination of which factors influence the willigness to participate in a mental health service delivered through live, two-way audio and video transmission</t>
  </si>
  <si>
    <t>18 years or older, live in a rural county with a total population of less than 50.000</t>
  </si>
  <si>
    <t>Cellular telephones were excluded because they potentially duplicated households sampled from the hardwired exchanges.</t>
  </si>
  <si>
    <t>A stratified sampling scheme based on a percentage of the total county population was used: From 1 to 16 households were sampled in each county until a study sample of 200 subjects was achieved. Households were randomly selected from among each eligible hardwired exchange.</t>
  </si>
  <si>
    <r>
      <t xml:space="preserve">rural area in western Iowa; </t>
    </r>
    <r>
      <rPr>
        <sz val="12"/>
        <color theme="1"/>
        <rFont val="Calibri"/>
        <family val="2"/>
        <scheme val="minor"/>
      </rPr>
      <t>Of the 202 persons contacted, 67, or 33 percent, agreed to participate in the survey. Their mean±SD age was 53.3±17.4 years.</t>
    </r>
  </si>
  <si>
    <t>the study was confined to one geographic region of a single Midwestern state; households that had no telephone or only a cell phone were excluded by the study’s design</t>
  </si>
  <si>
    <t>willingness of respondents to receive mental health treatment via telepsychiatry themselves or to recommend it to friends</t>
  </si>
  <si>
    <r>
      <rPr>
        <sz val="12"/>
        <color theme="1"/>
        <rFont val="Calibri"/>
        <family val="2"/>
        <scheme val="minor"/>
      </rPr>
      <t>survey instrument developed by author, satisfaction scale (rand), short-form scale from arevised version of the COPE scale (Carver)</t>
    </r>
  </si>
  <si>
    <t>two-third of the sample expressed a willigness to use telemedicine, 49/67 would recommend it to a friend;
- concerned about maintaining confidentiality; - perceived telepsychiatry as impersonal</t>
  </si>
  <si>
    <t>satisfaction survey to a examine satisfaction with telemedicine</t>
  </si>
  <si>
    <t>only patients from the Little Colorado behavioral Health Centers</t>
  </si>
  <si>
    <t>the survey was handed out by clinic staff during patient wait times</t>
  </si>
  <si>
    <t xml:space="preserve">76 (47 female), majority aged 20 - 59.
</t>
  </si>
  <si>
    <t>low response rate, possible biases</t>
  </si>
  <si>
    <r>
      <t>Quality of telemedicine medical care versus in-person medical care; Patients’ preferences for telemedicine versus in-person care; patients’ feelings about having a clinician in the room; Patients’ feelings about telemedicine sessions now versus first sessions; S</t>
    </r>
    <r>
      <rPr>
        <sz val="12"/>
        <color theme="1"/>
        <rFont val="Calibri"/>
        <family val="2"/>
        <scheme val="minor"/>
      </rPr>
      <t>atisfaction</t>
    </r>
  </si>
  <si>
    <t>survey with likert-scale type responses</t>
  </si>
  <si>
    <t>86 % rated telemedicine same as or better than the quality of their medical care in person
- the more session the more positive the ratings of telemedicine; 
- 8% stated the clinician’s presence made them less comfortable
- Patients in their 20s and 30s reported the least need to have a clinician in the room with them to make them feel comfortable during their telemedicine sessions
- telemedicine sessions run more smoothly over time
- Patients who had experienced 5 to 10 telemedicine sessions were more likely than patients who had experienced fewer than 5 to report that their sessions now run more smoothly than their initial sessions. 
- Female patients appeared more accepting of the quality of medical care via telemedicine than male patients
- Patients aged 20–49 had much higher acceptance rates than patients younger than 20 or older than 49 (The least positive responses toward telemedicine were from patients in their 50s)</t>
  </si>
  <si>
    <t>semi structured interviews with staff/patients to evaluate the program</t>
  </si>
  <si>
    <t>20 ED staff from across the health area, 31 patients</t>
  </si>
  <si>
    <t>accessibility and acceptability (staff), experience, value and acceptability of service (patients)</t>
  </si>
  <si>
    <t>semi structured interviews and telephone-administered questionnaire</t>
  </si>
  <si>
    <t>Feedback from patients assessed by video conferencing was generally positive:
- Of 31 patients surveyed, 25 (81%) agreed or strongly agreed that the service was responsive to their needs (mean score 4.1), 28 (90%) agreed that care was well organised between their location and the other site (mean score 4.42), and 25 (81%) said they would consent to use the service again or recommend it to someone for use
- Patients also reflected on the acceptability of the service in terms of its convenience, immediacy, and ease of access from their community
- ED staff also reported on the acceptability of the service, saying that it was convenient to use, clinically helpful, and becoming part of usual practice</t>
  </si>
  <si>
    <t>evaluation of a telepsychiatric consultation program</t>
  </si>
  <si>
    <t>patients from different rural areas in Canada</t>
  </si>
  <si>
    <r>
      <t xml:space="preserve">379 patients; </t>
    </r>
    <r>
      <rPr>
        <sz val="12"/>
        <color theme="1"/>
        <rFont val="Calibri"/>
        <family val="2"/>
        <scheme val="minor"/>
      </rPr>
      <t>survey staff n=20, interviews n=10, 1 focusgroup n=13</t>
    </r>
  </si>
  <si>
    <t>utilization and acceptance</t>
  </si>
  <si>
    <r>
      <t>survey,</t>
    </r>
    <r>
      <rPr>
        <sz val="12"/>
        <color theme="1"/>
        <rFont val="Calibri"/>
        <family val="2"/>
        <scheme val="minor"/>
      </rPr>
      <t xml:space="preserve"> interviews and focusgroups</t>
    </r>
  </si>
  <si>
    <t xml:space="preserve">technical problems in 17% of the consultations (did not affect acceptance of the technique)
- all GPs were highly satisfied with the referral and scheduling process, consultation report and follow-up recommendations
- GPs were satisfied with the health improvements of their patients
- Telepsychiatry appeared to result in increased access to community mental health services, suggesting future increased demand for these
- From the perspective of health authorities and health professionals, telepsychiatry proved to be a useful and sustainable addition to exitisting mental health services. </t>
  </si>
  <si>
    <t>All patients referred to TMH clinic were requested by site coordinator to participate after consultation.</t>
  </si>
  <si>
    <t>teleconsultations were provided between a major mental health center and hospitals servicing small towns.</t>
  </si>
  <si>
    <t>Cancelled consultations were discarded from analysis; possibly a bias in selection of interviewees</t>
  </si>
  <si>
    <t>Patient characteristics; waiting times; patient satisfaction, cost from patient perspective</t>
  </si>
  <si>
    <t>Survey and telephone interviews</t>
  </si>
  <si>
    <t>Overall, patients were very satisfied (89% of surveyed) dispite the occurance of technical problems; 94% of interviewees would use service again. 90% would recommend to others; 83% favoured telepsychiatry over travelling to f2f consultation of which 29% preferring telepsychiatry to f2f interviews; Regarding costs: 74% would have suffered some financial disadvantage not using telepsychiatry. From organisations' perspective, no direct effect on healthcare budgets were observed.</t>
  </si>
  <si>
    <t>exploring rural clinicians' perceptions of online mental health resources and their attitudes towards referral of clients to these resources.</t>
  </si>
  <si>
    <t>Phase 1: convenience sampling of rural mental health specialists (psychologists, psychiatrists, and clinical social workers) and general practitioners.
Phase 2: purposeful sampling recruited clinicians with experience delivering mental health services in remote or very remote settings</t>
  </si>
  <si>
    <t>Community-based rural mental health services</t>
  </si>
  <si>
    <t>21 (focus group: 4; interview: 17)</t>
  </si>
  <si>
    <t>The purposive sample in phase 1 might be biased towards negative perceptions of eMH.</t>
  </si>
  <si>
    <t>key themes extracted from the transcripts were “perceptions of resources”, “clinician factors”, “client factors”, and “the rural and remote context”. An overarching theme of “integration with existing services” characterized participant responses.</t>
  </si>
  <si>
    <t>focus group discussions and individual interviews in two different phases</t>
  </si>
  <si>
    <t>- Participants in this study were optimistic about the use of online mental health resources as an innovative means of overcoming some of the barriers to accessing rural mental health services;
- concerns that referral to online mental health resources may have adverse effects in some situations contributed to a preference that online approaches were employed as an adjunct rather than an alternative to traditional forms of mental health service delivery. When they did refer clients to online mental health resources, it was typically an attempt to strengthen or enrich an ongoing clinical relationship.
- preference for integrating online approaches with existing services. Usability is a key factor here</t>
  </si>
  <si>
    <t>elucidate percetions and biases of primary care providers and patients about telehealth as a potential solutions for depression treatment in rural communities.</t>
  </si>
  <si>
    <r>
      <t xml:space="preserve">distance from urban areas and from one another, geographical locations in Nebraska, population, and number of PCPs practicing medicine in the clinic
</t>
    </r>
    <r>
      <rPr>
        <sz val="12"/>
        <color theme="1"/>
        <rFont val="Calibri"/>
        <family val="2"/>
        <scheme val="minor"/>
      </rPr>
      <t xml:space="preserve">No inclusion criteria reported for patients </t>
    </r>
  </si>
  <si>
    <r>
      <t xml:space="preserve">Faculty members of the Department of Family Medicine at a large medical school in the midwestern United States identified potentially interested rural PCPs.
</t>
    </r>
    <r>
      <rPr>
        <sz val="12"/>
        <color theme="1"/>
        <rFont val="Calibri"/>
        <family val="2"/>
        <scheme val="minor"/>
      </rPr>
      <t>The patients were contacted by staff at the PCP’s office and asked if they would be willing to be contacted by the project’s research assistant to discuss potential participation in the study. Willing patients were then contacted by the project’s research assistant who provided information about the study and invited them to participate in the focus groups</t>
    </r>
  </si>
  <si>
    <r>
      <t xml:space="preserve">The participating five sites ranged in population from 1,174 to 7,994, and were between 71 and 307 miles from an urban city greater than 50,000 people. The communities also had between 3 and 11 PCP’s available to provide services. All sitse are government-designated mental health professional shortage areas (Nebraska). </t>
    </r>
    <r>
      <rPr>
        <sz val="12"/>
        <color theme="1"/>
        <rFont val="Calibri"/>
        <family val="2"/>
        <scheme val="minor"/>
      </rPr>
      <t>17 PCPs (5 female), 28 patients (22 female) with mean PHQ-9 of 11.7 (SD 5.8)</t>
    </r>
  </si>
  <si>
    <t>17 primary care profiders; 28 patients</t>
  </si>
  <si>
    <r>
      <t xml:space="preserve">Biased as the participants were identified by faculty members and those participants that might be intersted according to faculty members. </t>
    </r>
    <r>
      <rPr>
        <sz val="12"/>
        <color theme="1"/>
        <rFont val="Calibri"/>
        <family val="2"/>
        <scheme val="minor"/>
      </rPr>
      <t>Limited to Nebraska</t>
    </r>
  </si>
  <si>
    <t>Themes emerged from the study:
1 acceptability of behavioral telehealth as a solution to the access to care problem 
2. importance of the therapeutic relationship to the success of any mental health treatment</t>
  </si>
  <si>
    <t>Focus group discussions, small group interviews, and individual interviews representing 5 different cases</t>
  </si>
  <si>
    <t xml:space="preserve">-telehealth is an acceptable solution to the access to care problem in the treatment of depression in rural communities
- patients and PCPs expressed reservations about using telehealth for the treatment of depression because they felt that technology mediated communication would not lend it self to establishing and maintaining the type of provider-patient relationship that would allow treatment to be effective.
</t>
  </si>
  <si>
    <t>review of the characteristics of applicant to an internet-base treatment clinic for depression and anxiety</t>
  </si>
  <si>
    <r>
      <rPr>
        <sz val="12"/>
        <color theme="1"/>
        <rFont val="Calibri"/>
        <family val="2"/>
        <scheme val="minor"/>
      </rPr>
      <t>Sample 1: All participants had a DSM-IV [25] diagnosis of major depression, GAD, panic disorder, or social phobia
Sample 2: All people for whom data
was available who had participated in group or individual
treatment programs for GAD, panic disorder, or social phobia
from January 2004 to March 2009, and who were over 18 years of
age were included (n= 454. 
Sample 3: We selected a subsample (unweighted) of respondents who met DSM-IV diagnostic criteria for lifetime
depression, GAD, panic disorder, or social phobia and who
reported having symptoms of that disorder in the last 12 months. they were only
included if they had chosen one of these four disorders as being the
one that troubled them the most (n = 627). To maximise sample
size, this subsample included respondents who reported seeking
treatment (n= 324) as well as those who did not seek treatment
(n =303).</t>
    </r>
  </si>
  <si>
    <r>
      <t xml:space="preserve">66 % females, mean age 43, relatively more people with higher education than in comparison group. </t>
    </r>
    <r>
      <rPr>
        <sz val="12"/>
        <color theme="1"/>
        <rFont val="Calibri"/>
        <family val="2"/>
        <scheme val="minor"/>
      </rPr>
      <t>sample 1: applicants to an Australian Internet-based treatment clinic for anxiety and depression, sample 2: patients at a specialist outpatient anxiety disorders outpatient clinic., sample 3: people from a national epidemiological survey</t>
    </r>
  </si>
  <si>
    <t>sample1: 773, sample 2: 454, sample 3: 627</t>
  </si>
  <si>
    <r>
      <t xml:space="preserve">Internet group are largely representative of the wider population of those with anxiety and depression. </t>
    </r>
    <r>
      <rPr>
        <sz val="12"/>
        <color theme="1"/>
        <rFont val="Calibri"/>
        <family val="2"/>
        <scheme val="minor"/>
      </rPr>
      <t>Limitations: The patients in the outpatient clinic reflect the catchment area from where they are drawn and samples from other clinics could have different demographic characteristics. The Internet clinic sample represent the people who applied for treatment during
the first two years that the clinic operated. They may not prove to be representative of people who apply for Internet therapy.</t>
    </r>
  </si>
  <si>
    <t>symptom severity and demographic characteristics</t>
  </si>
  <si>
    <t>Kessler 10-item scores (K-10) and the WHODAS-II scores for all participants, different specific scales for the different disorders</t>
  </si>
  <si>
    <t>Measurement scales:
K-10. Significant differences in distress were found between samples (F = 330.9, p,0.001): Post-hoc tests revealed the ADC sample (33.2) had significantly higher K-10 scores than the IC sample (26.1) who, in turn, had significantly higher K-10 scores than the NS sample (21.1).
WHODAS-II. Significant differences in disability were found between samples (F = 164.0, p,0.001): Post-hoc tests revealed the IC sample (14.7) had significantly higher WHODAS-II scores than the ADC sample (12.1) who, in turn, had significantly higher WHODAS-II scores than the NS sample (7.0).
Generalized Anxiety Disorder. No difference was found in pre-treatment PSWQ scores between the IC and ADC samples (F=1.1, p=ns). This measure was not administered to the NS group.
Social Phobia. The ADC sample had significantly greater SPS scores than the IC sample (F = 13.1, p,0.001). No difference was found in pre-treatment SIAS scores (F = 0.5, p= ns). This measure was not administered to the NS group.
Panic Disorder. No difference was found in pre-treatment BSQ and ACQ scores between the IC and ADC samples (F = 1.6– 2.3, p =ns). This measure was not administered to the NS group. Effect of Age. All analyses were repeated controlling for age, but no differences were found in the pattern of results described
additional outcomes:
- The severity of distress, disability and disorder symptoms of the Internet sample was greater than that of the national sample but was similar to people attending a specialist outpatient treatment facility
- These data have implications for policy makers and funding bodies
- People seeking online treatment have substantial disorders and are not necessarily young and technologically sophisticated (They may represent a population who are mature, have a long history of illness experience, are motivated to seek and participate in treatment, but have had difficulty accessing traditional outpatient clinics)</t>
  </si>
  <si>
    <t>investigate which components of depression treatment could be best executed online and f2f, and in what sequence, and its feasibility for application in care practice</t>
  </si>
  <si>
    <t>therapists and patients of three MH institutes that were interested in blended treatment. Therapists were to treat patients with major depression</t>
  </si>
  <si>
    <t>Department manager of each institution invited therapists that currently treated patients with major depression, through an information letter explaining the purpose of the study and what participation would entail. To recruit patients, each therapist was asked to invite one of his/her patients to participate, with an information letter.</t>
  </si>
  <si>
    <r>
      <t xml:space="preserve">Three mental health care institutions providing secondary/specialised care for severe depressive disoder
</t>
    </r>
    <r>
      <rPr>
        <sz val="12"/>
        <color theme="1"/>
        <rFont val="Calibri"/>
        <family val="2"/>
        <scheme val="minor"/>
      </rPr>
      <t xml:space="preserve">
</t>
    </r>
  </si>
  <si>
    <r>
      <t xml:space="preserve">Professionals: 12
Patients: 10
</t>
    </r>
    <r>
      <rPr>
        <sz val="12"/>
        <color theme="1"/>
        <rFont val="Calibri"/>
        <family val="2"/>
        <scheme val="minor"/>
      </rPr>
      <t>delphi, phase 1 online survey 9 patients, 12 therapists, phase 2, interviews 9 therapists</t>
    </r>
  </si>
  <si>
    <r>
      <t xml:space="preserve">large part of the sample had no previous experience with providing or receiving online therapy. </t>
    </r>
    <r>
      <rPr>
        <sz val="12"/>
        <color theme="1"/>
        <rFont val="Calibri"/>
        <family val="2"/>
        <scheme val="minor"/>
      </rPr>
      <t>Since the limited number of participating therapists led to a small number of participating patients, our sample might not be representative for the whole population of secondary mental health care patients coping with depression, especially since it is such a diverse population</t>
    </r>
  </si>
  <si>
    <t>attitudes, preferences and current experiences with (online) therapy</t>
  </si>
  <si>
    <t>Delphi method to find consensus on suited protocols, concerning content, sequence and ratio to blend online and face-to-face therapy for depression.</t>
  </si>
  <si>
    <t xml:space="preserve">Perceived benefits were; - a possible increase in self-management of patients, - a more independent patient-therapist relationship - better preparation of face-to-face sessions.; - the ability to perform assignments in a patient’s own time and pace and the deduction of travel time.
perceived drawback: - certain problems or matters could become more difficult to discuss due to a lack in non-verbal communication or because patients need intensive support in dealing with their problems; - online therapy not suitable for every patient
</t>
  </si>
  <si>
    <t>examine factors associated with willingness to use telepsychiatry using phone interviews</t>
  </si>
  <si>
    <r>
      <rPr>
        <sz val="12"/>
        <color theme="1"/>
        <rFont val="Calibri"/>
        <family val="2"/>
        <scheme val="minor"/>
      </rPr>
      <t>probability sample of Jewish persons aged 45 and over in Isreal, the sample was augmented by oversampling distant locations (50 km or more away from the nearest hospital)</t>
    </r>
  </si>
  <si>
    <t>Respondents from the eligible household (a household was defined as all adult subscribers to a telephone number) were selected on the basis of their last birthday. After listing all adults associated with the selected telephone number, the adult person with the most recent birthday was designated as the respondent. If that person was absent, the next eligible adult as considered the respondent</t>
  </si>
  <si>
    <t xml:space="preserve">1204 participants, 51,4% female, 57,8 years old, 59.3% has a computer at home, 20.6% lives in distant location. </t>
  </si>
  <si>
    <r>
      <t xml:space="preserve">relatively homogenous sample in terms of socio-econimic characteristics. </t>
    </r>
    <r>
      <rPr>
        <sz val="12"/>
        <color theme="1"/>
        <rFont val="Calibri"/>
        <family val="2"/>
        <scheme val="minor"/>
      </rPr>
      <t>the sample consisted of relatively highly educated adults, which, given the relationships reported between willingness to use telemedicine and education, might have biased the results. The sample included randomly chosen participants who were not screened for any psychiatric illness, and no information was collected regarding their experience with psychiatric care.</t>
    </r>
  </si>
  <si>
    <r>
      <t xml:space="preserve">willigness to use telemedicine; </t>
    </r>
    <r>
      <rPr>
        <sz val="12"/>
        <color theme="1"/>
        <rFont val="Calibri"/>
        <family val="2"/>
        <scheme val="minor"/>
      </rPr>
      <t>attitudes toward telemedicine; cost, quality of care, access to health care; attitudes toward the patient-physician relationship; tehnology anxiety; satisfaction with current clinical care</t>
    </r>
  </si>
  <si>
    <r>
      <t xml:space="preserve">questionnaire with 5-point scale (For technology anxiety: Francis Attitude toward Computers Scale); </t>
    </r>
    <r>
      <rPr>
        <sz val="12"/>
        <color theme="1"/>
        <rFont val="Calibri"/>
        <family val="2"/>
        <scheme val="minor"/>
      </rPr>
      <t>phone-interviews</t>
    </r>
  </si>
  <si>
    <t>willigness to use telemedicine: participants reported moderate willingness to use telepsychiatry - Attitudes toward telemedicine had the strongest direct effect on willingness to use telepsychiatry;  - Attitudes to the patient-physician relationship had also a strong effect on willingness to use, part being direct and part being mediated; - willingness to use telepsychiatry was higher among secular participants than among orthodox or religious participants; - participants with a computer at home reported higher willingness to use than participants without a computer at home; - as age increased, the willingness to use telepsychiatry decreased
- Efforts aimed at encouraging the use of telemedicine for psychiatric care should target potential users’ attitudes, as well as feelings of uneasiness and anxiety regarding technology</t>
  </si>
  <si>
    <t>Studied telemedicine utilisation and perceptions of the users and identify key organizational issues affecting the results</t>
  </si>
  <si>
    <t>04. Patients and organisations</t>
  </si>
  <si>
    <t>Convenience sample of organisational staff. Patients were included if they were in need of behavioural assessment and crisis intervention, lived in the specific county, willing to give consent, and general understanding of the nature of the interaction.</t>
  </si>
  <si>
    <t>Staff: not reported; patients: identified by staff included</t>
  </si>
  <si>
    <r>
      <t xml:space="preserve">Setting was a medicaid-managed behavioural health-care organization (lifeways) operating in an urban and rural county. It included both services in an urban clinic linking to a rural clinic, county jail, and youth centre, and a crisis home facility. </t>
    </r>
    <r>
      <rPr>
        <sz val="12"/>
        <color theme="1"/>
        <rFont val="Calibri"/>
        <family val="2"/>
        <scheme val="minor"/>
      </rPr>
      <t xml:space="preserve">297 patients received VC, 7 patients in focus group, 82 patients survey, 99 patient interviews. 16 providers/physicians in pre- focus groups, 9 providers in post- focus group, 36 provider interviews </t>
    </r>
  </si>
  <si>
    <t xml:space="preserve">Total: patients: 297, providers: 36. telemedicine activity: 5 providers; 82 patients. Perceptions: 1 focus group (n=7) and a survey (n=82), patient interviews (n=99). Providers: three focus groups (n=5, n=7, n=4).
</t>
  </si>
  <si>
    <t>patients: 297, providers: 36</t>
  </si>
  <si>
    <t>Unable to assess</t>
  </si>
  <si>
    <r>
      <rPr>
        <sz val="12"/>
        <color theme="1"/>
        <rFont val="Calibri"/>
        <family val="2"/>
        <scheme val="minor"/>
      </rPr>
      <t>perceptions and willigness to use telepsychiatry: Four overarching categories: (1) financial issues, (2) organization and delivery of services, (3) technologies used, and (4) common characteristics and concerns</t>
    </r>
  </si>
  <si>
    <t>focus group: close-ended survey about perceptions; 21 open-ended interview questions</t>
  </si>
  <si>
    <r>
      <t xml:space="preserve">- almost universally, the telepsychiatric services did not reflect a business or strategic approach; - main reason was to reaching people in direct need for psychiatric services.; - half of the telepsychiatry programs are administered from a free-standing telemedicine program and half have been integrated into the psychiatry department.; </t>
    </r>
    <r>
      <rPr>
        <sz val="12"/>
        <color theme="1"/>
        <rFont val="Calibri"/>
        <family val="2"/>
        <scheme val="minor"/>
      </rPr>
      <t xml:space="preserve">-majority of providers expressed reluctance to try telepsychiatry: technology take away physician support, would not be widely accepted by patients, would create more work for nurses, more difficult to maintain
- providers potential benefits of telepsychiatry included easier access to patients, the ability to monitor patients in crisis and decreaded travel time - Training preferences: of the providers wanted to recieve general information and technical help and the other half wanted formalized training with someone to answer any questions in person. ; - In the interviews the providers expressed that they were pleasantly surpised at how quickly patients, regardless of diagnosis, enjoyed having their behavioural health managed throught this medium; - Providers explained that the decision to refer or not refer a specific patient for telepsychiatry centred on both possible geographical issues for the patient and a pre-established stable relationship with a patiens who could handle the technology; - Some concerns were made about the quality of the connection (They opted for lower-quality devices that could be transported easily); - The patients had postive perceptions of telepsychiatry. 8% of the participants voiced disadvantages that included decreased disclosures, general discomfort, desire for human contact and not being able to aquire an immediate, written prescription; - Perceived advantages were linked to convenience and access, including the ability to stay with the same provider, enhanced communication and easier scheduling; - 95% of the patients would use telemedicine again given their current experience; - 90% of the patients felt that there was no real difference between the care they received via telemedicine and the care received in person; - The major difficulties in the present project stemmed from the providers and the organization itself. As the providers are the gatekeepers for telemedicine use, the providers have an important role in facilitating the use of telemedicine. The providers experience has a significant effect on their attitudes, they became more positive. ; - The entire organisation must be firmly committed to using telemedicine. Without effective leadership to stimulate usage, the introduction of telemedicine will stagnate or halt after the end of the pilot project. ; </t>
    </r>
  </si>
  <si>
    <t>Evaluation of telepsychiatric programs.</t>
  </si>
  <si>
    <t>Telepsychiatry programs that conducted more than 100 consults and were listed in a survey of programs published in Telemdicine Today.</t>
  </si>
  <si>
    <t>Directors/program managers of identified programs were contacted. Additional programs were identified by snowballing.</t>
  </si>
  <si>
    <t>Directors or program managers; no further descriptions of participants was reported; TMH programs in routine use (both primary and secondary care)</t>
  </si>
  <si>
    <t>No represetatives of unsuccesful programs were included; context was not decribed.</t>
  </si>
  <si>
    <t>Qualitative themes: financial issues; organisation and delivery of services; technologies used; common characteristics and concerns expressed by program managers</t>
  </si>
  <si>
    <t>Interviews with 21 open ended questions</t>
  </si>
  <si>
    <t xml:space="preserve">Financial [selection]: 1 program was self-sustaining through revenues for service. Organisational [selection]: 50% has been integrated into the psychiatry department, the other 50% operated from a separate department; common/unique factors [selection]: 63% improvement to care; 38% convenience for both providers and patients; 31% fostered community cooperation and collaboration; 19% received internal institutional support; 81% indicated organisational and relational factors as contributing to their program's success; </t>
  </si>
  <si>
    <t>3-day trainings package based on the ICBT program MOODgym (MOODGym: free internet based self-help program, comprising 5 modules indroducing cognitive behavioral principles through online excerices)
course includes: introdution to principles of CBT, presentation and group session of MOODGym's content, presentation of follow-up manual</t>
  </si>
  <si>
    <t>GPs who voluntarily enrolled in the guided ICBT course</t>
  </si>
  <si>
    <t>GPs who enrolled for the ICBT course were asked to participate in the study and interview appointments were made via telefone; 2 GPs attended a 3h presentation about ICBT and were afterwards asked to participate in the study</t>
  </si>
  <si>
    <t>GPs (both men and women) with various length of experience and in various ages</t>
  </si>
  <si>
    <t>There was an overrepresentation of women at the course and therefore reflects participants interviewed. More male participants might have produced other stories, and a balanced gender analysis would have been possible</t>
  </si>
  <si>
    <r>
      <t xml:space="preserve">Qulitative themes: WHY GPs took the course about ICBT, HOW they implemented ICBT: </t>
    </r>
    <r>
      <rPr>
        <sz val="12"/>
        <color theme="1"/>
        <rFont val="Calibri"/>
        <family val="2"/>
        <scheme val="minor"/>
      </rPr>
      <t>The four key themes are: “GPs wanted to improve treatment and work satisfaction”, “The value of a structured agenda and the patient as an active agent in treatment”, “Constraints of hectic practice, inadequate knowledge, and competing tasks”, and “GPs recommended it, but few module follow-ups were provided”.</t>
    </r>
  </si>
  <si>
    <t>semi-structured in-depth interviews</t>
  </si>
  <si>
    <t>key themes: 
WHY GPs want to implement ICBT: GPs wanted to improve treatment and work satisfaction; The value of a structured agenda and the patient as an active agent in treatment 
WHY NOT: lack of time and varied practice, inhibited the use of ICBT, Inadequate knowledge, recalling the program, and changing own habits were also challenging. ; - GPs recommended it, but few module follow-ups were provided. Our findings indicated that recommending ICBT could add to the GP’s toolkit. Offering training and highlighting the following aspects may increase recommendation of ICBT by GPs: (1) ICBT is theory-based and credible, (2) ICBT increases the GPs’ work satisfaction by having a tool to offer, and (3) ICBT facilitates empowerment of patients in their own health. In addition, the present study also indicated that complex aspects must be accommodated before module follow-ups can be incorporated</t>
  </si>
  <si>
    <t>Hadjistavropoulos, H. D., Thompson, M. J., Klein, B., &amp; Austin, D. W. (2012). Dissemination of therapist-assisted internet cognitive behaviour therapy: development and open pilot study of a workshop. Cogn Behav Ther, 41(3), 230–240. doi:10.1080/16506073.2011.64555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2"/>
      <color theme="1"/>
      <name val="Calibri"/>
      <family val="2"/>
      <scheme val="minor"/>
    </font>
    <font>
      <sz val="12"/>
      <color rgb="FF000000"/>
      <name val="Calibri"/>
      <family val="2"/>
      <scheme val="minor"/>
    </font>
    <font>
      <sz val="12"/>
      <color indexed="8"/>
      <name val="Verdana"/>
      <family val="2"/>
    </font>
    <font>
      <sz val="12"/>
      <color theme="1"/>
      <name val="Helvetica"/>
      <family val="2"/>
    </font>
    <font>
      <i/>
      <sz val="12"/>
      <color rgb="FF000000"/>
      <name val="Calibri"/>
      <family val="2"/>
      <scheme val="minor"/>
    </font>
    <font>
      <sz val="12"/>
      <color theme="9"/>
      <name val="Calibri"/>
      <family val="2"/>
      <scheme val="minor"/>
    </font>
    <font>
      <sz val="12"/>
      <name val="Calibri"/>
      <family val="2"/>
      <scheme val="minor"/>
    </font>
    <font>
      <u/>
      <sz val="12"/>
      <color theme="10"/>
      <name val="Calibri"/>
      <family val="2"/>
      <scheme val="minor"/>
    </font>
    <font>
      <u/>
      <sz val="12"/>
      <color theme="11"/>
      <name val="Calibri"/>
      <family val="2"/>
      <scheme val="minor"/>
    </font>
    <font>
      <i/>
      <sz val="12"/>
      <name val="Calibri"/>
      <family val="2"/>
      <scheme val="minor"/>
    </font>
    <font>
      <sz val="12"/>
      <color theme="0"/>
      <name val="Calibri"/>
      <family val="2"/>
      <scheme val="minor"/>
    </font>
  </fonts>
  <fills count="10">
    <fill>
      <patternFill patternType="none"/>
    </fill>
    <fill>
      <patternFill patternType="gray125"/>
    </fill>
    <fill>
      <patternFill patternType="solid">
        <fgColor theme="0" tint="-4.9989318521683403E-2"/>
        <bgColor indexed="64"/>
      </patternFill>
    </fill>
    <fill>
      <patternFill patternType="solid">
        <fgColor theme="0"/>
        <bgColor indexed="64"/>
      </patternFill>
    </fill>
    <fill>
      <patternFill patternType="solid">
        <fgColor theme="0" tint="-0.14999847407452621"/>
        <bgColor indexed="64"/>
      </patternFill>
    </fill>
    <fill>
      <patternFill patternType="solid">
        <fgColor theme="9" tint="0.79998168889431442"/>
        <bgColor indexed="64"/>
      </patternFill>
    </fill>
    <fill>
      <patternFill patternType="solid">
        <fgColor rgb="FFFFFFFF"/>
        <bgColor rgb="FF000000"/>
      </patternFill>
    </fill>
    <fill>
      <patternFill patternType="solid">
        <fgColor rgb="FFFFFF00"/>
        <bgColor indexed="64"/>
      </patternFill>
    </fill>
    <fill>
      <patternFill patternType="solid">
        <fgColor theme="4" tint="0.39997558519241921"/>
        <bgColor indexed="64"/>
      </patternFill>
    </fill>
    <fill>
      <patternFill patternType="solid">
        <fgColor theme="7"/>
        <bgColor indexed="64"/>
      </patternFill>
    </fill>
  </fills>
  <borders count="5">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s>
  <cellStyleXfs count="12">
    <xf numFmtId="0" fontId="0" fillId="0" borderId="0"/>
    <xf numFmtId="0" fontId="2" fillId="0" borderId="0" applyNumberFormat="0" applyFill="0" applyBorder="0" applyProtection="0">
      <alignment vertical="top" wrapText="1"/>
    </xf>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65">
    <xf numFmtId="0" fontId="0" fillId="0" borderId="0" xfId="0"/>
    <xf numFmtId="0" fontId="0" fillId="3" borderId="0" xfId="0" applyFill="1" applyAlignment="1">
      <alignment vertical="center"/>
    </xf>
    <xf numFmtId="0" fontId="0" fillId="3" borderId="0" xfId="0" applyFill="1" applyAlignment="1">
      <alignment vertical="center" wrapText="1"/>
    </xf>
    <xf numFmtId="0" fontId="0" fillId="4" borderId="1" xfId="0" applyFill="1" applyBorder="1" applyAlignment="1">
      <alignment vertical="center"/>
    </xf>
    <xf numFmtId="0" fontId="0" fillId="4" borderId="1" xfId="0" applyFill="1" applyBorder="1" applyAlignment="1">
      <alignment vertical="center" wrapText="1"/>
    </xf>
    <xf numFmtId="0" fontId="0" fillId="5" borderId="1" xfId="0" applyFill="1" applyBorder="1" applyAlignment="1">
      <alignment horizontal="center" vertical="center" wrapText="1"/>
    </xf>
    <xf numFmtId="0" fontId="1" fillId="3" borderId="1" xfId="0" applyFont="1" applyFill="1" applyBorder="1" applyAlignment="1">
      <alignment vertical="center"/>
    </xf>
    <xf numFmtId="0" fontId="1" fillId="3" borderId="1" xfId="0" applyFont="1" applyFill="1" applyBorder="1" applyAlignment="1">
      <alignment horizontal="center" vertical="center"/>
    </xf>
    <xf numFmtId="0" fontId="0" fillId="3" borderId="1" xfId="0" applyFont="1" applyFill="1" applyBorder="1" applyAlignment="1">
      <alignment vertical="center"/>
    </xf>
    <xf numFmtId="0" fontId="0" fillId="3" borderId="1" xfId="0" applyFont="1" applyFill="1" applyBorder="1" applyAlignment="1">
      <alignment vertical="center" wrapText="1"/>
    </xf>
    <xf numFmtId="0" fontId="0" fillId="3" borderId="1" xfId="0" applyFont="1" applyFill="1" applyBorder="1" applyAlignment="1">
      <alignment horizontal="left" vertical="center" wrapText="1"/>
    </xf>
    <xf numFmtId="0" fontId="0" fillId="3" borderId="1" xfId="0" applyFont="1" applyFill="1" applyBorder="1" applyAlignment="1">
      <alignment horizontal="center" vertical="center" wrapText="1"/>
    </xf>
    <xf numFmtId="0" fontId="0" fillId="3" borderId="1" xfId="0" applyFont="1" applyFill="1" applyBorder="1" applyAlignment="1">
      <alignment horizontal="center" vertical="center"/>
    </xf>
    <xf numFmtId="0" fontId="0" fillId="0" borderId="1" xfId="0" applyFont="1" applyFill="1" applyBorder="1" applyAlignment="1">
      <alignment horizontal="center" vertical="center"/>
    </xf>
    <xf numFmtId="0" fontId="0" fillId="0" borderId="1" xfId="0" applyFont="1" applyFill="1" applyBorder="1" applyAlignment="1">
      <alignment vertical="center" wrapText="1"/>
    </xf>
    <xf numFmtId="0" fontId="0" fillId="3" borderId="1" xfId="0" applyFill="1" applyBorder="1" applyAlignment="1">
      <alignment vertical="center"/>
    </xf>
    <xf numFmtId="0" fontId="0" fillId="3" borderId="1" xfId="0" applyFill="1" applyBorder="1" applyAlignment="1">
      <alignment horizontal="center" vertical="center"/>
    </xf>
    <xf numFmtId="0" fontId="0" fillId="0" borderId="1" xfId="0" applyFont="1" applyFill="1" applyBorder="1" applyAlignment="1">
      <alignment horizontal="left" vertical="center" wrapText="1"/>
    </xf>
    <xf numFmtId="0" fontId="0" fillId="3" borderId="1" xfId="0" applyFill="1" applyBorder="1" applyAlignment="1">
      <alignment horizontal="center" vertical="center" wrapText="1"/>
    </xf>
    <xf numFmtId="0" fontId="5" fillId="3" borderId="0" xfId="0" applyFont="1" applyFill="1" applyAlignment="1">
      <alignment vertical="center"/>
    </xf>
    <xf numFmtId="0" fontId="0" fillId="3" borderId="1" xfId="0" applyFill="1" applyBorder="1" applyAlignment="1">
      <alignment vertical="center" wrapText="1"/>
    </xf>
    <xf numFmtId="0" fontId="0" fillId="0" borderId="1" xfId="0" applyFill="1" applyBorder="1" applyAlignment="1">
      <alignment horizontal="center" vertical="center" wrapText="1"/>
    </xf>
    <xf numFmtId="0" fontId="0" fillId="0" borderId="1" xfId="0" applyFont="1" applyFill="1" applyBorder="1" applyAlignment="1">
      <alignment vertical="center"/>
    </xf>
    <xf numFmtId="0" fontId="0" fillId="3" borderId="1" xfId="0" applyFont="1" applyFill="1" applyBorder="1" applyAlignment="1">
      <alignment horizontal="left" vertical="center" wrapText="1" shrinkToFit="1" readingOrder="1"/>
    </xf>
    <xf numFmtId="0" fontId="6" fillId="3" borderId="1" xfId="0" applyFont="1" applyFill="1" applyBorder="1" applyAlignment="1">
      <alignment horizontal="left" vertical="center" wrapText="1"/>
    </xf>
    <xf numFmtId="0" fontId="0" fillId="3" borderId="0" xfId="0" applyFill="1" applyAlignment="1">
      <alignment horizontal="center" vertical="center" wrapText="1"/>
    </xf>
    <xf numFmtId="0" fontId="3" fillId="0" borderId="0" xfId="0" applyFont="1" applyAlignment="1">
      <alignment vertical="top" wrapText="1"/>
    </xf>
    <xf numFmtId="0" fontId="0" fillId="2" borderId="1" xfId="0" applyFill="1" applyBorder="1" applyAlignment="1">
      <alignment vertical="top" wrapText="1"/>
    </xf>
    <xf numFmtId="0" fontId="0" fillId="0" borderId="0" xfId="0" applyAlignment="1">
      <alignment vertical="top" wrapText="1"/>
    </xf>
    <xf numFmtId="0" fontId="0" fillId="0" borderId="1" xfId="0" applyBorder="1" applyAlignment="1">
      <alignment vertical="top" wrapText="1"/>
    </xf>
    <xf numFmtId="0" fontId="1" fillId="0" borderId="1" xfId="0" applyFont="1" applyBorder="1" applyAlignment="1">
      <alignment vertical="top" wrapText="1"/>
    </xf>
    <xf numFmtId="0" fontId="0" fillId="0" borderId="1" xfId="0" applyBorder="1" applyAlignment="1">
      <alignment vertical="top" wrapText="1"/>
    </xf>
    <xf numFmtId="0" fontId="6" fillId="0" borderId="1" xfId="0" applyFont="1" applyBorder="1" applyAlignment="1">
      <alignment vertical="top" wrapText="1"/>
    </xf>
    <xf numFmtId="0" fontId="6" fillId="3" borderId="1" xfId="0" applyFont="1" applyFill="1" applyBorder="1" applyAlignment="1">
      <alignment vertical="center"/>
    </xf>
    <xf numFmtId="0" fontId="6" fillId="3" borderId="1" xfId="0" applyFont="1" applyFill="1" applyBorder="1" applyAlignment="1">
      <alignment horizontal="center" vertical="center"/>
    </xf>
    <xf numFmtId="0" fontId="1" fillId="6" borderId="1" xfId="0" applyFont="1" applyFill="1" applyBorder="1" applyAlignment="1">
      <alignment vertical="center"/>
    </xf>
    <xf numFmtId="0" fontId="0" fillId="0" borderId="1" xfId="0" applyFont="1" applyFill="1" applyBorder="1" applyAlignment="1">
      <alignment horizontal="center" vertical="center" wrapText="1"/>
    </xf>
    <xf numFmtId="0" fontId="10" fillId="8" borderId="1" xfId="0" applyFont="1" applyFill="1" applyBorder="1" applyAlignment="1">
      <alignment vertical="center" wrapText="1"/>
    </xf>
    <xf numFmtId="0" fontId="10" fillId="8" borderId="1" xfId="0" applyFont="1" applyFill="1" applyBorder="1" applyAlignment="1">
      <alignment horizontal="left" vertical="center" wrapText="1"/>
    </xf>
    <xf numFmtId="0" fontId="0" fillId="0" borderId="1" xfId="0" applyFont="1" applyBorder="1" applyAlignment="1">
      <alignment vertical="center" wrapText="1"/>
    </xf>
    <xf numFmtId="0" fontId="0" fillId="0" borderId="1" xfId="0" applyFont="1" applyBorder="1" applyAlignment="1">
      <alignment horizontal="left" vertical="center" wrapText="1"/>
    </xf>
    <xf numFmtId="0" fontId="0" fillId="3" borderId="1" xfId="0" applyFont="1" applyFill="1" applyBorder="1" applyAlignment="1">
      <alignment horizontal="left" vertical="center"/>
    </xf>
    <xf numFmtId="0" fontId="0" fillId="3" borderId="1" xfId="0" quotePrefix="1" applyFont="1" applyFill="1" applyBorder="1" applyAlignment="1">
      <alignment horizontal="center" vertical="center" wrapText="1"/>
    </xf>
    <xf numFmtId="0" fontId="0" fillId="0" borderId="1" xfId="0" applyFont="1" applyBorder="1" applyAlignment="1">
      <alignment horizontal="center" vertical="center" wrapText="1"/>
    </xf>
    <xf numFmtId="3" fontId="0" fillId="3" borderId="1" xfId="0" applyNumberFormat="1" applyFont="1" applyFill="1" applyBorder="1" applyAlignment="1">
      <alignment horizontal="center" vertical="center" wrapText="1"/>
    </xf>
    <xf numFmtId="0" fontId="0" fillId="3" borderId="1" xfId="0" quotePrefix="1" applyFont="1" applyFill="1" applyBorder="1" applyAlignment="1">
      <alignment horizontal="left" vertical="center"/>
    </xf>
    <xf numFmtId="0" fontId="0" fillId="0" borderId="1" xfId="0" quotePrefix="1" applyFont="1" applyFill="1" applyBorder="1" applyAlignment="1">
      <alignment horizontal="left" vertical="center" wrapText="1"/>
    </xf>
    <xf numFmtId="0" fontId="0" fillId="7" borderId="1" xfId="0" applyFont="1" applyFill="1" applyBorder="1" applyAlignment="1">
      <alignment horizontal="left" vertical="center" wrapText="1"/>
    </xf>
    <xf numFmtId="0" fontId="0" fillId="0" borderId="1" xfId="0" quotePrefix="1" applyFont="1" applyFill="1" applyBorder="1" applyAlignment="1">
      <alignment vertical="center" wrapText="1"/>
    </xf>
    <xf numFmtId="0" fontId="0" fillId="3" borderId="0" xfId="0" applyFont="1" applyFill="1" applyAlignment="1">
      <alignment horizontal="left" vertical="center" wrapText="1"/>
    </xf>
    <xf numFmtId="0" fontId="0" fillId="3" borderId="0" xfId="0" applyFill="1" applyAlignment="1">
      <alignment horizontal="left" vertical="center" wrapText="1"/>
    </xf>
    <xf numFmtId="0" fontId="0" fillId="9" borderId="1" xfId="0" applyFill="1" applyBorder="1" applyAlignment="1">
      <alignment vertical="center" wrapText="1"/>
    </xf>
    <xf numFmtId="0" fontId="0" fillId="9" borderId="1" xfId="0" applyFill="1" applyBorder="1" applyAlignment="1">
      <alignment horizontal="center" vertical="center" wrapText="1"/>
    </xf>
    <xf numFmtId="0" fontId="10" fillId="8" borderId="1" xfId="0" applyFont="1" applyFill="1" applyBorder="1" applyAlignment="1">
      <alignment horizontal="left" vertical="center" wrapText="1"/>
    </xf>
    <xf numFmtId="0" fontId="0" fillId="4" borderId="1" xfId="0" applyFill="1" applyBorder="1" applyAlignment="1">
      <alignment horizontal="center" vertical="center"/>
    </xf>
    <xf numFmtId="0" fontId="0" fillId="4" borderId="1" xfId="0" applyFill="1" applyBorder="1" applyAlignment="1">
      <alignment horizontal="center" vertical="center" wrapText="1"/>
    </xf>
    <xf numFmtId="0" fontId="0" fillId="5" borderId="1" xfId="0" applyFill="1" applyBorder="1" applyAlignment="1">
      <alignment horizontal="center" vertical="center" wrapText="1"/>
    </xf>
    <xf numFmtId="0" fontId="0" fillId="9" borderId="1" xfId="0" applyFill="1" applyBorder="1" applyAlignment="1">
      <alignment horizontal="center" vertical="center" wrapText="1"/>
    </xf>
    <xf numFmtId="0" fontId="0" fillId="0" borderId="2" xfId="0" applyBorder="1" applyAlignment="1">
      <alignment horizontal="left" vertical="top" wrapText="1"/>
    </xf>
    <xf numFmtId="0" fontId="0" fillId="0" borderId="3" xfId="0" applyBorder="1" applyAlignment="1">
      <alignment horizontal="left" vertical="top" wrapText="1"/>
    </xf>
    <xf numFmtId="0" fontId="0" fillId="0" borderId="4" xfId="0" applyBorder="1" applyAlignment="1">
      <alignment horizontal="left" vertical="top" wrapText="1"/>
    </xf>
    <xf numFmtId="0" fontId="0" fillId="0" borderId="1" xfId="0" applyBorder="1" applyAlignment="1">
      <alignment vertical="top" wrapText="1"/>
    </xf>
    <xf numFmtId="0" fontId="0" fillId="0" borderId="2" xfId="0" applyBorder="1" applyAlignment="1">
      <alignment vertical="top" wrapText="1"/>
    </xf>
    <xf numFmtId="0" fontId="0" fillId="0" borderId="3" xfId="0" applyBorder="1" applyAlignment="1">
      <alignment vertical="top" wrapText="1"/>
    </xf>
    <xf numFmtId="0" fontId="0" fillId="0" borderId="4" xfId="0" applyBorder="1" applyAlignment="1">
      <alignment vertical="top" wrapText="1"/>
    </xf>
  </cellXfs>
  <cellStyles count="12">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Normal" xfId="0" builtinId="0"/>
    <cellStyle name="Normal 2" xfId="1"/>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50"/>
  <sheetViews>
    <sheetView tabSelected="1" zoomScale="75" zoomScaleNormal="75" zoomScalePageLayoutView="75" workbookViewId="0">
      <pane xSplit="3" ySplit="2" topLeftCell="D3" activePane="bottomRight" state="frozen"/>
      <selection pane="topRight" activeCell="D1" sqref="D1"/>
      <selection pane="bottomLeft" activeCell="A3" sqref="A3"/>
      <selection pane="bottomRight" activeCell="A3" sqref="A3"/>
    </sheetView>
  </sheetViews>
  <sheetFormatPr baseColWidth="10" defaultColWidth="10.83203125" defaultRowHeight="16" x14ac:dyDescent="0.2"/>
  <cols>
    <col min="1" max="1" width="18.5" style="1" customWidth="1"/>
    <col min="2" max="2" width="9.5" style="1" customWidth="1"/>
    <col min="3" max="3" width="25.5" style="2" bestFit="1" customWidth="1"/>
    <col min="4" max="4" width="46.33203125" style="2" customWidth="1"/>
    <col min="5" max="5" width="17.6640625" style="2" customWidth="1"/>
    <col min="6" max="6" width="16.83203125" style="2" customWidth="1"/>
    <col min="7" max="7" width="62" style="2" customWidth="1"/>
    <col min="8" max="8" width="29.83203125" style="2" customWidth="1"/>
    <col min="9" max="9" width="22.5" style="2" customWidth="1"/>
    <col min="10" max="10" width="17.83203125" style="2" customWidth="1"/>
    <col min="11" max="11" width="22.33203125" style="2" customWidth="1"/>
    <col min="12" max="12" width="15.6640625" style="2" customWidth="1"/>
    <col min="13" max="13" width="7.1640625" style="25" customWidth="1"/>
    <col min="14" max="14" width="6" style="25" customWidth="1"/>
    <col min="15" max="17" width="4.6640625" style="25" customWidth="1"/>
    <col min="18" max="18" width="20.5" style="2" customWidth="1"/>
    <col min="19" max="19" width="39" style="2" customWidth="1"/>
    <col min="20" max="20" width="23.33203125" style="2" customWidth="1"/>
    <col min="21" max="21" width="47.33203125" style="2" customWidth="1"/>
    <col min="22" max="22" width="25.1640625" style="2" customWidth="1"/>
    <col min="23" max="23" width="48" style="2" customWidth="1"/>
    <col min="24" max="24" width="65.5" style="2" customWidth="1"/>
    <col min="25" max="25" width="18" style="50" customWidth="1"/>
    <col min="26" max="26" width="12.1640625" style="50" customWidth="1"/>
    <col min="27" max="27" width="62.1640625" style="2" customWidth="1"/>
    <col min="28" max="28" width="45.1640625" style="2" customWidth="1"/>
    <col min="29" max="29" width="53.1640625" style="2" customWidth="1"/>
    <col min="30" max="30" width="135.83203125" style="2" customWidth="1"/>
    <col min="31" max="16384" width="10.83203125" style="2"/>
  </cols>
  <sheetData>
    <row r="1" spans="1:30" x14ac:dyDescent="0.2">
      <c r="A1" s="54" t="s">
        <v>164</v>
      </c>
      <c r="B1" s="54"/>
      <c r="C1" s="55"/>
      <c r="D1" s="55" t="s">
        <v>165</v>
      </c>
      <c r="E1" s="55"/>
      <c r="F1" s="55"/>
      <c r="G1" s="55"/>
      <c r="H1" s="57" t="s">
        <v>555</v>
      </c>
      <c r="I1" s="57"/>
      <c r="J1" s="57"/>
      <c r="K1" s="57"/>
      <c r="L1" s="57"/>
      <c r="M1" s="57"/>
      <c r="N1" s="56" t="s">
        <v>166</v>
      </c>
      <c r="O1" s="56"/>
      <c r="P1" s="56"/>
      <c r="Q1" s="56"/>
      <c r="R1" s="53" t="s">
        <v>600</v>
      </c>
      <c r="S1" s="53"/>
      <c r="T1" s="53" t="s">
        <v>601</v>
      </c>
      <c r="U1" s="53"/>
      <c r="V1" s="53"/>
      <c r="W1" s="53"/>
      <c r="X1" s="53"/>
      <c r="Y1" s="53"/>
      <c r="Z1" s="53"/>
      <c r="AA1" s="53"/>
      <c r="AB1" s="53" t="s">
        <v>602</v>
      </c>
      <c r="AC1" s="53"/>
      <c r="AD1" s="53"/>
    </row>
    <row r="2" spans="1:30" ht="32" x14ac:dyDescent="0.2">
      <c r="A2" s="3" t="s">
        <v>167</v>
      </c>
      <c r="B2" s="3" t="s">
        <v>168</v>
      </c>
      <c r="C2" s="4" t="s">
        <v>169</v>
      </c>
      <c r="D2" s="4" t="s">
        <v>170</v>
      </c>
      <c r="E2" s="4" t="s">
        <v>171</v>
      </c>
      <c r="F2" s="4" t="s">
        <v>172</v>
      </c>
      <c r="G2" s="4" t="s">
        <v>173</v>
      </c>
      <c r="H2" s="51" t="s">
        <v>556</v>
      </c>
      <c r="I2" s="51" t="s">
        <v>557</v>
      </c>
      <c r="J2" s="51" t="s">
        <v>558</v>
      </c>
      <c r="K2" s="51" t="s">
        <v>10</v>
      </c>
      <c r="L2" s="51" t="s">
        <v>559</v>
      </c>
      <c r="M2" s="52" t="s">
        <v>560</v>
      </c>
      <c r="N2" s="5" t="s">
        <v>174</v>
      </c>
      <c r="O2" s="5" t="s">
        <v>175</v>
      </c>
      <c r="P2" s="5" t="s">
        <v>176</v>
      </c>
      <c r="Q2" s="5" t="s">
        <v>177</v>
      </c>
      <c r="R2" s="37" t="s">
        <v>556</v>
      </c>
      <c r="S2" s="37" t="s">
        <v>603</v>
      </c>
      <c r="T2" s="37" t="s">
        <v>604</v>
      </c>
      <c r="U2" s="37" t="s">
        <v>605</v>
      </c>
      <c r="V2" s="37" t="s">
        <v>606</v>
      </c>
      <c r="W2" s="37" t="s">
        <v>607</v>
      </c>
      <c r="X2" s="37" t="s">
        <v>608</v>
      </c>
      <c r="Y2" s="38" t="s">
        <v>609</v>
      </c>
      <c r="Z2" s="38" t="s">
        <v>610</v>
      </c>
      <c r="AA2" s="37" t="s">
        <v>611</v>
      </c>
      <c r="AB2" s="37" t="s">
        <v>612</v>
      </c>
      <c r="AC2" s="37" t="s">
        <v>613</v>
      </c>
      <c r="AD2" s="37" t="s">
        <v>614</v>
      </c>
    </row>
    <row r="3" spans="1:30" s="1" customFormat="1" ht="240" x14ac:dyDescent="0.2">
      <c r="A3" s="6" t="s">
        <v>178</v>
      </c>
      <c r="B3" s="7">
        <v>2014</v>
      </c>
      <c r="C3" s="8" t="s">
        <v>179</v>
      </c>
      <c r="D3" s="9" t="s">
        <v>180</v>
      </c>
      <c r="E3" s="9" t="s">
        <v>181</v>
      </c>
      <c r="F3" s="9" t="s">
        <v>182</v>
      </c>
      <c r="G3" s="9" t="s">
        <v>183</v>
      </c>
      <c r="H3" s="9" t="s">
        <v>561</v>
      </c>
      <c r="I3" s="8" t="s">
        <v>562</v>
      </c>
      <c r="J3" s="9" t="s">
        <v>562</v>
      </c>
      <c r="K3" s="10" t="s">
        <v>563</v>
      </c>
      <c r="L3" s="10" t="s">
        <v>564</v>
      </c>
      <c r="M3" s="11" t="s">
        <v>565</v>
      </c>
      <c r="N3" s="12"/>
      <c r="O3" s="12">
        <v>1</v>
      </c>
      <c r="P3" s="13">
        <v>1</v>
      </c>
      <c r="Q3" s="12"/>
      <c r="R3" s="9" t="s">
        <v>615</v>
      </c>
      <c r="S3" s="10" t="s">
        <v>616</v>
      </c>
      <c r="T3" s="39" t="s">
        <v>617</v>
      </c>
      <c r="U3" s="14" t="s">
        <v>618</v>
      </c>
      <c r="V3" s="40" t="s">
        <v>619</v>
      </c>
      <c r="W3" s="39" t="s">
        <v>619</v>
      </c>
      <c r="X3" s="10" t="s">
        <v>620</v>
      </c>
      <c r="Y3" s="11">
        <v>12</v>
      </c>
      <c r="Z3" s="11">
        <v>10</v>
      </c>
      <c r="AA3" s="40" t="s">
        <v>621</v>
      </c>
      <c r="AB3" s="10" t="s">
        <v>622</v>
      </c>
      <c r="AC3" s="39" t="s">
        <v>623</v>
      </c>
      <c r="AD3" s="14" t="s">
        <v>624</v>
      </c>
    </row>
    <row r="4" spans="1:30" s="1" customFormat="1" ht="144" x14ac:dyDescent="0.2">
      <c r="A4" s="6" t="s">
        <v>184</v>
      </c>
      <c r="B4" s="7" t="s">
        <v>185</v>
      </c>
      <c r="C4" s="8" t="s">
        <v>186</v>
      </c>
      <c r="D4" s="9" t="s">
        <v>187</v>
      </c>
      <c r="E4" s="9" t="s">
        <v>188</v>
      </c>
      <c r="F4" s="9" t="s">
        <v>182</v>
      </c>
      <c r="G4" s="9" t="s">
        <v>189</v>
      </c>
      <c r="H4" s="9" t="s">
        <v>561</v>
      </c>
      <c r="I4" s="8" t="s">
        <v>562</v>
      </c>
      <c r="J4" s="9" t="s">
        <v>566</v>
      </c>
      <c r="K4" s="10" t="s">
        <v>563</v>
      </c>
      <c r="L4" s="10" t="s">
        <v>564</v>
      </c>
      <c r="M4" s="11" t="s">
        <v>567</v>
      </c>
      <c r="N4" s="12"/>
      <c r="O4" s="12">
        <v>1</v>
      </c>
      <c r="P4" s="12"/>
      <c r="Q4" s="12"/>
      <c r="R4" s="9" t="s">
        <v>625</v>
      </c>
      <c r="S4" s="10" t="s">
        <v>626</v>
      </c>
      <c r="T4" s="39" t="s">
        <v>627</v>
      </c>
      <c r="U4" s="14" t="s">
        <v>619</v>
      </c>
      <c r="V4" s="40" t="s">
        <v>619</v>
      </c>
      <c r="W4" s="39" t="s">
        <v>628</v>
      </c>
      <c r="X4" s="10" t="s">
        <v>629</v>
      </c>
      <c r="Y4" s="11">
        <v>134</v>
      </c>
      <c r="Z4" s="11" t="s">
        <v>630</v>
      </c>
      <c r="AA4" s="40" t="s">
        <v>631</v>
      </c>
      <c r="AB4" s="10" t="s">
        <v>632</v>
      </c>
      <c r="AC4" s="10" t="s">
        <v>633</v>
      </c>
      <c r="AD4" s="14" t="s">
        <v>634</v>
      </c>
    </row>
    <row r="5" spans="1:30" s="1" customFormat="1" ht="192" x14ac:dyDescent="0.2">
      <c r="A5" s="6" t="s">
        <v>190</v>
      </c>
      <c r="B5" s="7">
        <v>2013</v>
      </c>
      <c r="C5" s="15" t="s">
        <v>191</v>
      </c>
      <c r="D5" s="9" t="s">
        <v>192</v>
      </c>
      <c r="E5" s="9" t="s">
        <v>188</v>
      </c>
      <c r="F5" s="9" t="s">
        <v>193</v>
      </c>
      <c r="G5" s="9" t="s">
        <v>194</v>
      </c>
      <c r="H5" s="9" t="s">
        <v>568</v>
      </c>
      <c r="I5" s="35" t="s">
        <v>562</v>
      </c>
      <c r="J5" s="9" t="s">
        <v>562</v>
      </c>
      <c r="K5" s="10" t="s">
        <v>563</v>
      </c>
      <c r="L5" s="10" t="s">
        <v>564</v>
      </c>
      <c r="M5" s="11" t="s">
        <v>569</v>
      </c>
      <c r="N5" s="16"/>
      <c r="O5" s="16"/>
      <c r="P5" s="16">
        <v>1</v>
      </c>
      <c r="Q5" s="16"/>
      <c r="R5" s="9" t="s">
        <v>635</v>
      </c>
      <c r="S5" s="41"/>
      <c r="T5" s="39" t="s">
        <v>627</v>
      </c>
      <c r="U5" s="14" t="s">
        <v>619</v>
      </c>
      <c r="V5" s="40" t="s">
        <v>619</v>
      </c>
      <c r="W5" s="39" t="s">
        <v>636</v>
      </c>
      <c r="X5" s="10" t="s">
        <v>637</v>
      </c>
      <c r="Y5" s="11">
        <v>18</v>
      </c>
      <c r="Z5" s="11">
        <v>18</v>
      </c>
      <c r="AA5" s="40" t="s">
        <v>638</v>
      </c>
      <c r="AB5" s="40" t="s">
        <v>639</v>
      </c>
      <c r="AC5" s="39" t="s">
        <v>640</v>
      </c>
      <c r="AD5" s="14" t="s">
        <v>641</v>
      </c>
    </row>
    <row r="6" spans="1:30" s="1" customFormat="1" ht="224" x14ac:dyDescent="0.2">
      <c r="A6" s="6" t="s">
        <v>195</v>
      </c>
      <c r="B6" s="7">
        <v>2009</v>
      </c>
      <c r="C6" s="15" t="s">
        <v>196</v>
      </c>
      <c r="D6" s="10" t="s">
        <v>197</v>
      </c>
      <c r="E6" s="10" t="s">
        <v>188</v>
      </c>
      <c r="F6" s="10" t="s">
        <v>193</v>
      </c>
      <c r="G6" s="17" t="s">
        <v>198</v>
      </c>
      <c r="H6" s="10" t="s">
        <v>561</v>
      </c>
      <c r="I6" s="10" t="s">
        <v>570</v>
      </c>
      <c r="J6" s="10" t="s">
        <v>571</v>
      </c>
      <c r="K6" s="10" t="s">
        <v>572</v>
      </c>
      <c r="L6" s="10" t="s">
        <v>564</v>
      </c>
      <c r="M6" s="11" t="s">
        <v>567</v>
      </c>
      <c r="N6" s="18">
        <v>1</v>
      </c>
      <c r="O6" s="18"/>
      <c r="P6" s="18"/>
      <c r="Q6" s="18"/>
      <c r="R6" s="10" t="s">
        <v>642</v>
      </c>
      <c r="S6" s="10" t="s">
        <v>643</v>
      </c>
      <c r="T6" s="10" t="s">
        <v>644</v>
      </c>
      <c r="U6" s="17" t="s">
        <v>645</v>
      </c>
      <c r="V6" s="10" t="s">
        <v>646</v>
      </c>
      <c r="W6" s="10" t="s">
        <v>647</v>
      </c>
      <c r="X6" s="10" t="s">
        <v>648</v>
      </c>
      <c r="Y6" s="11">
        <v>24</v>
      </c>
      <c r="Z6" s="11">
        <v>20</v>
      </c>
      <c r="AA6" s="10" t="s">
        <v>649</v>
      </c>
      <c r="AB6" s="10" t="s">
        <v>650</v>
      </c>
      <c r="AC6" s="10" t="s">
        <v>651</v>
      </c>
      <c r="AD6" s="17" t="s">
        <v>652</v>
      </c>
    </row>
    <row r="7" spans="1:30" s="1" customFormat="1" ht="160" x14ac:dyDescent="0.2">
      <c r="A7" s="6" t="s">
        <v>199</v>
      </c>
      <c r="B7" s="7">
        <v>2014</v>
      </c>
      <c r="C7" s="15" t="s">
        <v>200</v>
      </c>
      <c r="D7" s="10" t="s">
        <v>201</v>
      </c>
      <c r="E7" s="10" t="s">
        <v>188</v>
      </c>
      <c r="F7" s="10" t="s">
        <v>193</v>
      </c>
      <c r="G7" s="17" t="s">
        <v>202</v>
      </c>
      <c r="H7" s="10" t="s">
        <v>561</v>
      </c>
      <c r="I7" s="10" t="s">
        <v>573</v>
      </c>
      <c r="J7" s="10" t="s">
        <v>571</v>
      </c>
      <c r="K7" s="10" t="s">
        <v>572</v>
      </c>
      <c r="L7" s="17" t="s">
        <v>574</v>
      </c>
      <c r="M7" s="11" t="s">
        <v>575</v>
      </c>
      <c r="N7" s="18">
        <v>1</v>
      </c>
      <c r="O7" s="18"/>
      <c r="P7" s="18"/>
      <c r="Q7" s="18"/>
      <c r="R7" s="10" t="s">
        <v>642</v>
      </c>
      <c r="S7" s="10" t="s">
        <v>653</v>
      </c>
      <c r="T7" s="10" t="s">
        <v>644</v>
      </c>
      <c r="U7" s="17" t="s">
        <v>654</v>
      </c>
      <c r="V7" s="10" t="s">
        <v>646</v>
      </c>
      <c r="W7" s="10" t="s">
        <v>655</v>
      </c>
      <c r="X7" s="10" t="s">
        <v>656</v>
      </c>
      <c r="Y7" s="11">
        <v>38</v>
      </c>
      <c r="Z7" s="11">
        <v>38</v>
      </c>
      <c r="AA7" s="10" t="s">
        <v>657</v>
      </c>
      <c r="AB7" s="10" t="s">
        <v>658</v>
      </c>
      <c r="AC7" s="10" t="s">
        <v>659</v>
      </c>
      <c r="AD7" s="17" t="s">
        <v>660</v>
      </c>
    </row>
    <row r="8" spans="1:30" s="1" customFormat="1" ht="112" x14ac:dyDescent="0.2">
      <c r="A8" s="6" t="s">
        <v>203</v>
      </c>
      <c r="B8" s="7">
        <v>2000</v>
      </c>
      <c r="C8" s="8" t="s">
        <v>204</v>
      </c>
      <c r="D8" s="10" t="s">
        <v>205</v>
      </c>
      <c r="E8" s="10" t="s">
        <v>188</v>
      </c>
      <c r="F8" s="10" t="s">
        <v>206</v>
      </c>
      <c r="G8" s="14" t="s">
        <v>207</v>
      </c>
      <c r="H8" s="10" t="s">
        <v>576</v>
      </c>
      <c r="I8" s="10" t="s">
        <v>562</v>
      </c>
      <c r="J8" s="10" t="s">
        <v>562</v>
      </c>
      <c r="K8" s="10" t="s">
        <v>563</v>
      </c>
      <c r="L8" s="10" t="s">
        <v>564</v>
      </c>
      <c r="M8" s="11" t="s">
        <v>577</v>
      </c>
      <c r="N8" s="11">
        <v>1</v>
      </c>
      <c r="O8" s="11">
        <v>1</v>
      </c>
      <c r="P8" s="11">
        <v>1</v>
      </c>
      <c r="Q8" s="11"/>
      <c r="R8" s="10" t="s">
        <v>661</v>
      </c>
      <c r="S8" s="10" t="s">
        <v>662</v>
      </c>
      <c r="T8" s="40" t="s">
        <v>627</v>
      </c>
      <c r="U8" s="17" t="s">
        <v>663</v>
      </c>
      <c r="V8" s="40" t="s">
        <v>664</v>
      </c>
      <c r="W8" s="39" t="s">
        <v>665</v>
      </c>
      <c r="X8" s="10" t="s">
        <v>666</v>
      </c>
      <c r="Y8" s="42">
        <v>86</v>
      </c>
      <c r="Z8" s="42" t="s">
        <v>630</v>
      </c>
      <c r="AA8" s="40" t="s">
        <v>646</v>
      </c>
      <c r="AB8" s="10" t="s">
        <v>667</v>
      </c>
      <c r="AC8" s="40" t="s">
        <v>668</v>
      </c>
      <c r="AD8" s="17" t="s">
        <v>669</v>
      </c>
    </row>
    <row r="9" spans="1:30" s="1" customFormat="1" ht="112" x14ac:dyDescent="0.2">
      <c r="A9" s="6" t="s">
        <v>208</v>
      </c>
      <c r="B9" s="7">
        <v>1998</v>
      </c>
      <c r="C9" s="15" t="s">
        <v>209</v>
      </c>
      <c r="D9" s="10" t="s">
        <v>210</v>
      </c>
      <c r="E9" s="10" t="s">
        <v>188</v>
      </c>
      <c r="F9" s="17" t="s">
        <v>211</v>
      </c>
      <c r="G9" s="14" t="s">
        <v>212</v>
      </c>
      <c r="H9" s="10" t="s">
        <v>576</v>
      </c>
      <c r="I9" s="10" t="s">
        <v>562</v>
      </c>
      <c r="J9" s="10" t="s">
        <v>562</v>
      </c>
      <c r="K9" s="10" t="s">
        <v>563</v>
      </c>
      <c r="L9" s="10" t="s">
        <v>564</v>
      </c>
      <c r="M9" s="11" t="s">
        <v>565</v>
      </c>
      <c r="N9" s="18">
        <v>1</v>
      </c>
      <c r="O9" s="18"/>
      <c r="P9" s="18"/>
      <c r="Q9" s="18"/>
      <c r="R9" s="10" t="s">
        <v>625</v>
      </c>
      <c r="S9" s="10" t="s">
        <v>670</v>
      </c>
      <c r="T9" s="10" t="s">
        <v>644</v>
      </c>
      <c r="U9" s="17" t="s">
        <v>646</v>
      </c>
      <c r="V9" s="10" t="s">
        <v>671</v>
      </c>
      <c r="W9" s="10" t="s">
        <v>672</v>
      </c>
      <c r="X9" s="10" t="s">
        <v>673</v>
      </c>
      <c r="Y9" s="11">
        <v>93</v>
      </c>
      <c r="Z9" s="11" t="s">
        <v>630</v>
      </c>
      <c r="AA9" s="10" t="s">
        <v>674</v>
      </c>
      <c r="AB9" s="10" t="s">
        <v>675</v>
      </c>
      <c r="AC9" s="10" t="s">
        <v>676</v>
      </c>
      <c r="AD9" s="17" t="s">
        <v>677</v>
      </c>
    </row>
    <row r="10" spans="1:30" s="1" customFormat="1" ht="144" x14ac:dyDescent="0.2">
      <c r="A10" s="6" t="s">
        <v>213</v>
      </c>
      <c r="B10" s="7">
        <v>2011</v>
      </c>
      <c r="C10" s="8" t="s">
        <v>214</v>
      </c>
      <c r="D10" s="10" t="s">
        <v>215</v>
      </c>
      <c r="E10" s="10" t="s">
        <v>188</v>
      </c>
      <c r="F10" s="10" t="s">
        <v>206</v>
      </c>
      <c r="G10" s="17" t="s">
        <v>216</v>
      </c>
      <c r="H10" s="10" t="s">
        <v>561</v>
      </c>
      <c r="I10" s="10" t="s">
        <v>562</v>
      </c>
      <c r="J10" s="10" t="s">
        <v>578</v>
      </c>
      <c r="K10" s="10" t="s">
        <v>572</v>
      </c>
      <c r="L10" s="17" t="s">
        <v>579</v>
      </c>
      <c r="M10" s="11" t="s">
        <v>565</v>
      </c>
      <c r="N10" s="11">
        <v>1</v>
      </c>
      <c r="O10" s="11">
        <v>1</v>
      </c>
      <c r="P10" s="11"/>
      <c r="Q10" s="11"/>
      <c r="R10" s="10" t="s">
        <v>625</v>
      </c>
      <c r="S10" s="10" t="s">
        <v>678</v>
      </c>
      <c r="T10" s="10" t="s">
        <v>679</v>
      </c>
      <c r="U10" s="17" t="s">
        <v>680</v>
      </c>
      <c r="V10" s="40" t="s">
        <v>681</v>
      </c>
      <c r="W10" s="40" t="s">
        <v>682</v>
      </c>
      <c r="X10" s="10" t="s">
        <v>683</v>
      </c>
      <c r="Y10" s="11" t="s">
        <v>684</v>
      </c>
      <c r="Z10" s="11" t="s">
        <v>684</v>
      </c>
      <c r="AA10" s="40" t="s">
        <v>685</v>
      </c>
      <c r="AB10" s="10" t="s">
        <v>686</v>
      </c>
      <c r="AC10" s="40" t="s">
        <v>687</v>
      </c>
      <c r="AD10" s="17" t="s">
        <v>688</v>
      </c>
    </row>
    <row r="11" spans="1:30" s="1" customFormat="1" ht="240" x14ac:dyDescent="0.2">
      <c r="A11" s="6" t="s">
        <v>217</v>
      </c>
      <c r="B11" s="7">
        <v>2013</v>
      </c>
      <c r="C11" s="15" t="s">
        <v>218</v>
      </c>
      <c r="D11" s="10" t="s">
        <v>219</v>
      </c>
      <c r="E11" s="10" t="s">
        <v>181</v>
      </c>
      <c r="F11" s="10" t="s">
        <v>211</v>
      </c>
      <c r="G11" s="17" t="s">
        <v>220</v>
      </c>
      <c r="H11" s="9" t="s">
        <v>561</v>
      </c>
      <c r="I11" s="10" t="s">
        <v>562</v>
      </c>
      <c r="J11" s="10" t="s">
        <v>566</v>
      </c>
      <c r="K11" s="10" t="s">
        <v>572</v>
      </c>
      <c r="L11" s="10" t="s">
        <v>580</v>
      </c>
      <c r="M11" s="36" t="s">
        <v>581</v>
      </c>
      <c r="N11" s="18">
        <v>1</v>
      </c>
      <c r="O11" s="18"/>
      <c r="P11" s="18"/>
      <c r="Q11" s="18"/>
      <c r="R11" s="10" t="s">
        <v>625</v>
      </c>
      <c r="S11" s="10" t="s">
        <v>689</v>
      </c>
      <c r="T11" s="10" t="s">
        <v>690</v>
      </c>
      <c r="U11" s="17" t="s">
        <v>691</v>
      </c>
      <c r="V11" s="40" t="s">
        <v>692</v>
      </c>
      <c r="W11" s="10" t="s">
        <v>693</v>
      </c>
      <c r="X11" s="10" t="s">
        <v>694</v>
      </c>
      <c r="Y11" s="43">
        <v>238</v>
      </c>
      <c r="Z11" s="11">
        <v>217</v>
      </c>
      <c r="AA11" s="10" t="s">
        <v>695</v>
      </c>
      <c r="AB11" s="10" t="s">
        <v>696</v>
      </c>
      <c r="AC11" s="10" t="s">
        <v>697</v>
      </c>
      <c r="AD11" s="17" t="s">
        <v>698</v>
      </c>
    </row>
    <row r="12" spans="1:30" s="1" customFormat="1" ht="96" x14ac:dyDescent="0.2">
      <c r="A12" s="6" t="s">
        <v>221</v>
      </c>
      <c r="B12" s="7">
        <v>2014</v>
      </c>
      <c r="C12" s="15" t="s">
        <v>222</v>
      </c>
      <c r="D12" s="10" t="s">
        <v>223</v>
      </c>
      <c r="E12" s="10" t="s">
        <v>188</v>
      </c>
      <c r="F12" s="10" t="s">
        <v>211</v>
      </c>
      <c r="G12" s="17" t="s">
        <v>224</v>
      </c>
      <c r="H12" s="10" t="s">
        <v>561</v>
      </c>
      <c r="I12" s="10" t="s">
        <v>582</v>
      </c>
      <c r="J12" s="10" t="s">
        <v>571</v>
      </c>
      <c r="K12" s="10" t="s">
        <v>572</v>
      </c>
      <c r="L12" s="10" t="s">
        <v>583</v>
      </c>
      <c r="M12" s="36" t="s">
        <v>581</v>
      </c>
      <c r="N12" s="18">
        <v>1</v>
      </c>
      <c r="O12" s="18"/>
      <c r="P12" s="18"/>
      <c r="Q12" s="18"/>
      <c r="R12" s="10" t="s">
        <v>625</v>
      </c>
      <c r="S12" s="10" t="s">
        <v>699</v>
      </c>
      <c r="T12" s="10" t="s">
        <v>644</v>
      </c>
      <c r="U12" s="17" t="s">
        <v>700</v>
      </c>
      <c r="V12" s="10" t="s">
        <v>646</v>
      </c>
      <c r="W12" s="10" t="s">
        <v>701</v>
      </c>
      <c r="X12" s="10" t="s">
        <v>702</v>
      </c>
      <c r="Y12" s="11">
        <v>53</v>
      </c>
      <c r="Z12" s="11">
        <v>53</v>
      </c>
      <c r="AA12" s="10" t="s">
        <v>703</v>
      </c>
      <c r="AB12" s="10" t="s">
        <v>704</v>
      </c>
      <c r="AC12" s="10" t="s">
        <v>705</v>
      </c>
      <c r="AD12" s="17" t="s">
        <v>706</v>
      </c>
    </row>
    <row r="13" spans="1:30" s="1" customFormat="1" ht="64" x14ac:dyDescent="0.2">
      <c r="A13" s="6" t="s">
        <v>225</v>
      </c>
      <c r="B13" s="7">
        <v>2003</v>
      </c>
      <c r="C13" s="8" t="s">
        <v>226</v>
      </c>
      <c r="D13" s="10" t="s">
        <v>227</v>
      </c>
      <c r="E13" s="10" t="s">
        <v>188</v>
      </c>
      <c r="F13" s="10" t="s">
        <v>206</v>
      </c>
      <c r="G13" s="17" t="s">
        <v>228</v>
      </c>
      <c r="H13" s="17" t="s">
        <v>576</v>
      </c>
      <c r="I13" s="10" t="s">
        <v>562</v>
      </c>
      <c r="J13" s="10" t="s">
        <v>566</v>
      </c>
      <c r="K13" s="10" t="s">
        <v>563</v>
      </c>
      <c r="L13" s="10" t="s">
        <v>564</v>
      </c>
      <c r="M13" s="11" t="s">
        <v>584</v>
      </c>
      <c r="N13" s="11">
        <v>1</v>
      </c>
      <c r="O13" s="11">
        <v>1</v>
      </c>
      <c r="P13" s="11"/>
      <c r="Q13" s="11"/>
      <c r="R13" s="10" t="s">
        <v>661</v>
      </c>
      <c r="S13" s="10" t="s">
        <v>707</v>
      </c>
      <c r="T13" s="40" t="s">
        <v>679</v>
      </c>
      <c r="U13" s="17" t="s">
        <v>708</v>
      </c>
      <c r="V13" s="40" t="s">
        <v>619</v>
      </c>
      <c r="W13" s="40" t="s">
        <v>619</v>
      </c>
      <c r="X13" s="10" t="s">
        <v>709</v>
      </c>
      <c r="Y13" s="11" t="s">
        <v>710</v>
      </c>
      <c r="Z13" s="11" t="s">
        <v>630</v>
      </c>
      <c r="AA13" s="40" t="s">
        <v>711</v>
      </c>
      <c r="AB13" s="10" t="s">
        <v>712</v>
      </c>
      <c r="AC13" s="40" t="s">
        <v>713</v>
      </c>
      <c r="AD13" s="17" t="s">
        <v>714</v>
      </c>
    </row>
    <row r="14" spans="1:30" s="1" customFormat="1" ht="176" x14ac:dyDescent="0.2">
      <c r="A14" s="6" t="s">
        <v>229</v>
      </c>
      <c r="B14" s="7">
        <v>2015</v>
      </c>
      <c r="C14" s="15" t="s">
        <v>230</v>
      </c>
      <c r="D14" s="10" t="s">
        <v>231</v>
      </c>
      <c r="E14" s="10" t="s">
        <v>188</v>
      </c>
      <c r="F14" s="10" t="s">
        <v>206</v>
      </c>
      <c r="G14" s="17" t="s">
        <v>232</v>
      </c>
      <c r="H14" s="10" t="s">
        <v>561</v>
      </c>
      <c r="I14" s="10" t="s">
        <v>562</v>
      </c>
      <c r="J14" s="10" t="s">
        <v>562</v>
      </c>
      <c r="K14" s="10" t="s">
        <v>572</v>
      </c>
      <c r="L14" s="10" t="s">
        <v>583</v>
      </c>
      <c r="M14" s="11" t="s">
        <v>565</v>
      </c>
      <c r="N14" s="18">
        <v>1</v>
      </c>
      <c r="O14" s="18"/>
      <c r="P14" s="18"/>
      <c r="Q14" s="18"/>
      <c r="R14" s="10" t="s">
        <v>625</v>
      </c>
      <c r="S14" s="10" t="s">
        <v>715</v>
      </c>
      <c r="T14" s="10" t="s">
        <v>644</v>
      </c>
      <c r="U14" s="17" t="s">
        <v>716</v>
      </c>
      <c r="V14" s="10" t="s">
        <v>646</v>
      </c>
      <c r="W14" s="10" t="s">
        <v>619</v>
      </c>
      <c r="X14" s="10" t="s">
        <v>717</v>
      </c>
      <c r="Y14" s="44">
        <v>115223</v>
      </c>
      <c r="Z14" s="11" t="s">
        <v>718</v>
      </c>
      <c r="AA14" s="45" t="s">
        <v>719</v>
      </c>
      <c r="AB14" s="10" t="s">
        <v>720</v>
      </c>
      <c r="AC14" s="10" t="s">
        <v>721</v>
      </c>
      <c r="AD14" s="17" t="s">
        <v>722</v>
      </c>
    </row>
    <row r="15" spans="1:30" s="1" customFormat="1" ht="240" x14ac:dyDescent="0.2">
      <c r="A15" s="6" t="s">
        <v>233</v>
      </c>
      <c r="B15" s="7">
        <v>2015</v>
      </c>
      <c r="C15" s="15" t="s">
        <v>234</v>
      </c>
      <c r="D15" s="10" t="s">
        <v>235</v>
      </c>
      <c r="E15" s="10" t="s">
        <v>188</v>
      </c>
      <c r="F15" s="10" t="s">
        <v>211</v>
      </c>
      <c r="G15" s="17" t="s">
        <v>236</v>
      </c>
      <c r="H15" s="10" t="s">
        <v>561</v>
      </c>
      <c r="I15" s="10" t="s">
        <v>562</v>
      </c>
      <c r="J15" s="10" t="s">
        <v>571</v>
      </c>
      <c r="K15" s="10" t="s">
        <v>572</v>
      </c>
      <c r="L15" s="10" t="s">
        <v>583</v>
      </c>
      <c r="M15" s="11" t="s">
        <v>585</v>
      </c>
      <c r="N15" s="18">
        <v>1</v>
      </c>
      <c r="O15" s="18"/>
      <c r="P15" s="18"/>
      <c r="Q15" s="18"/>
      <c r="R15" s="10" t="s">
        <v>615</v>
      </c>
      <c r="S15" s="10" t="s">
        <v>723</v>
      </c>
      <c r="T15" s="10" t="s">
        <v>644</v>
      </c>
      <c r="U15" s="14" t="s">
        <v>724</v>
      </c>
      <c r="V15" s="10" t="s">
        <v>646</v>
      </c>
      <c r="W15" s="10" t="s">
        <v>725</v>
      </c>
      <c r="X15" s="10" t="s">
        <v>726</v>
      </c>
      <c r="Y15" s="11">
        <v>128</v>
      </c>
      <c r="Z15" s="11">
        <v>128</v>
      </c>
      <c r="AA15" s="10" t="s">
        <v>727</v>
      </c>
      <c r="AB15" s="10" t="s">
        <v>728</v>
      </c>
      <c r="AC15" s="10" t="s">
        <v>729</v>
      </c>
      <c r="AD15" s="17" t="s">
        <v>730</v>
      </c>
    </row>
    <row r="16" spans="1:30" s="1" customFormat="1" ht="368" x14ac:dyDescent="0.2">
      <c r="A16" s="6" t="s">
        <v>237</v>
      </c>
      <c r="B16" s="7">
        <v>2013</v>
      </c>
      <c r="C16" s="15" t="s">
        <v>238</v>
      </c>
      <c r="D16" s="9" t="s">
        <v>239</v>
      </c>
      <c r="E16" s="9" t="s">
        <v>181</v>
      </c>
      <c r="F16" s="9" t="s">
        <v>182</v>
      </c>
      <c r="G16" s="9" t="s">
        <v>240</v>
      </c>
      <c r="H16" s="9" t="s">
        <v>561</v>
      </c>
      <c r="I16" s="9" t="s">
        <v>562</v>
      </c>
      <c r="J16" s="9" t="s">
        <v>571</v>
      </c>
      <c r="K16" s="10" t="s">
        <v>563</v>
      </c>
      <c r="L16" s="10" t="s">
        <v>564</v>
      </c>
      <c r="M16" s="11" t="s">
        <v>565</v>
      </c>
      <c r="N16" s="16"/>
      <c r="O16" s="16"/>
      <c r="P16" s="16">
        <v>1</v>
      </c>
      <c r="Q16" s="16"/>
      <c r="R16" s="9" t="s">
        <v>661</v>
      </c>
      <c r="S16" s="10" t="s">
        <v>731</v>
      </c>
      <c r="T16" s="8" t="s">
        <v>644</v>
      </c>
      <c r="U16" s="36" t="s">
        <v>732</v>
      </c>
      <c r="V16" s="10" t="s">
        <v>733</v>
      </c>
      <c r="W16" s="10" t="s">
        <v>734</v>
      </c>
      <c r="X16" s="40" t="s">
        <v>735</v>
      </c>
      <c r="Y16" s="11">
        <v>364</v>
      </c>
      <c r="Z16" s="12" t="s">
        <v>630</v>
      </c>
      <c r="AA16" s="10" t="s">
        <v>736</v>
      </c>
      <c r="AB16" s="10" t="s">
        <v>737</v>
      </c>
      <c r="AC16" s="9" t="s">
        <v>738</v>
      </c>
      <c r="AD16" s="17" t="s">
        <v>739</v>
      </c>
    </row>
    <row r="17" spans="1:30" s="1" customFormat="1" ht="224" x14ac:dyDescent="0.2">
      <c r="A17" s="6" t="s">
        <v>241</v>
      </c>
      <c r="B17" s="7" t="s">
        <v>242</v>
      </c>
      <c r="C17" s="15" t="s">
        <v>243</v>
      </c>
      <c r="D17" s="10" t="s">
        <v>244</v>
      </c>
      <c r="E17" s="10" t="s">
        <v>188</v>
      </c>
      <c r="F17" s="10" t="s">
        <v>193</v>
      </c>
      <c r="G17" s="17" t="s">
        <v>245</v>
      </c>
      <c r="H17" s="10" t="s">
        <v>568</v>
      </c>
      <c r="I17" s="10" t="s">
        <v>562</v>
      </c>
      <c r="J17" s="10" t="s">
        <v>562</v>
      </c>
      <c r="K17" s="10" t="s">
        <v>563</v>
      </c>
      <c r="L17" s="10" t="s">
        <v>564</v>
      </c>
      <c r="M17" s="11" t="s">
        <v>575</v>
      </c>
      <c r="N17" s="18">
        <v>1</v>
      </c>
      <c r="O17" s="18"/>
      <c r="P17" s="18"/>
      <c r="Q17" s="18"/>
      <c r="R17" s="10" t="s">
        <v>625</v>
      </c>
      <c r="S17" s="10" t="s">
        <v>740</v>
      </c>
      <c r="T17" s="10" t="s">
        <v>690</v>
      </c>
      <c r="U17" s="17" t="s">
        <v>741</v>
      </c>
      <c r="V17" s="10" t="s">
        <v>646</v>
      </c>
      <c r="W17" s="10" t="s">
        <v>742</v>
      </c>
      <c r="X17" s="10" t="s">
        <v>743</v>
      </c>
      <c r="Y17" s="11">
        <v>59</v>
      </c>
      <c r="Z17" s="11">
        <v>59</v>
      </c>
      <c r="AA17" s="10" t="s">
        <v>744</v>
      </c>
      <c r="AB17" s="10" t="s">
        <v>745</v>
      </c>
      <c r="AC17" s="10" t="s">
        <v>746</v>
      </c>
      <c r="AD17" s="17" t="s">
        <v>747</v>
      </c>
    </row>
    <row r="18" spans="1:30" s="1" customFormat="1" ht="176" x14ac:dyDescent="0.2">
      <c r="A18" s="6" t="s">
        <v>246</v>
      </c>
      <c r="B18" s="7" t="s">
        <v>247</v>
      </c>
      <c r="C18" s="8" t="s">
        <v>248</v>
      </c>
      <c r="D18" s="9" t="s">
        <v>249</v>
      </c>
      <c r="E18" s="9" t="s">
        <v>188</v>
      </c>
      <c r="F18" s="9" t="s">
        <v>182</v>
      </c>
      <c r="G18" s="9" t="s">
        <v>250</v>
      </c>
      <c r="H18" s="9" t="s">
        <v>568</v>
      </c>
      <c r="I18" s="8" t="s">
        <v>562</v>
      </c>
      <c r="J18" s="9" t="s">
        <v>562</v>
      </c>
      <c r="K18" s="10" t="s">
        <v>563</v>
      </c>
      <c r="L18" s="10" t="s">
        <v>564</v>
      </c>
      <c r="M18" s="11" t="s">
        <v>575</v>
      </c>
      <c r="N18" s="12"/>
      <c r="O18" s="12">
        <v>1</v>
      </c>
      <c r="P18" s="12"/>
      <c r="Q18" s="12"/>
      <c r="R18" s="9" t="s">
        <v>625</v>
      </c>
      <c r="S18" s="10" t="s">
        <v>748</v>
      </c>
      <c r="T18" s="39" t="s">
        <v>617</v>
      </c>
      <c r="U18" s="14" t="s">
        <v>749</v>
      </c>
      <c r="V18" s="40" t="s">
        <v>619</v>
      </c>
      <c r="W18" s="39" t="s">
        <v>750</v>
      </c>
      <c r="X18" s="17" t="s">
        <v>751</v>
      </c>
      <c r="Y18" s="11">
        <v>164</v>
      </c>
      <c r="Z18" s="11" t="s">
        <v>752</v>
      </c>
      <c r="AA18" s="40" t="s">
        <v>753</v>
      </c>
      <c r="AB18" s="10" t="s">
        <v>754</v>
      </c>
      <c r="AC18" s="39" t="s">
        <v>755</v>
      </c>
      <c r="AD18" s="14" t="s">
        <v>756</v>
      </c>
    </row>
    <row r="19" spans="1:30" s="1" customFormat="1" ht="96" x14ac:dyDescent="0.2">
      <c r="A19" s="6" t="s">
        <v>251</v>
      </c>
      <c r="B19" s="7">
        <v>2000</v>
      </c>
      <c r="C19" s="15" t="s">
        <v>252</v>
      </c>
      <c r="D19" s="10" t="s">
        <v>253</v>
      </c>
      <c r="E19" s="10" t="s">
        <v>188</v>
      </c>
      <c r="F19" s="10" t="s">
        <v>206</v>
      </c>
      <c r="G19" s="17" t="s">
        <v>254</v>
      </c>
      <c r="H19" s="10" t="s">
        <v>561</v>
      </c>
      <c r="I19" s="10" t="s">
        <v>582</v>
      </c>
      <c r="J19" s="10" t="s">
        <v>578</v>
      </c>
      <c r="K19" s="10" t="s">
        <v>572</v>
      </c>
      <c r="L19" s="10" t="s">
        <v>586</v>
      </c>
      <c r="M19" s="11" t="s">
        <v>567</v>
      </c>
      <c r="N19" s="18">
        <v>1</v>
      </c>
      <c r="O19" s="18"/>
      <c r="P19" s="18"/>
      <c r="Q19" s="18"/>
      <c r="R19" s="10" t="s">
        <v>625</v>
      </c>
      <c r="S19" s="10" t="s">
        <v>757</v>
      </c>
      <c r="T19" s="10" t="s">
        <v>690</v>
      </c>
      <c r="U19" s="17" t="s">
        <v>758</v>
      </c>
      <c r="V19" s="10" t="s">
        <v>646</v>
      </c>
      <c r="W19" s="10" t="s">
        <v>759</v>
      </c>
      <c r="X19" s="10" t="s">
        <v>760</v>
      </c>
      <c r="Y19" s="11">
        <v>326</v>
      </c>
      <c r="Z19" s="11">
        <v>113</v>
      </c>
      <c r="AA19" s="10" t="s">
        <v>761</v>
      </c>
      <c r="AB19" s="10" t="s">
        <v>762</v>
      </c>
      <c r="AC19" s="10" t="s">
        <v>763</v>
      </c>
      <c r="AD19" s="17" t="s">
        <v>764</v>
      </c>
    </row>
    <row r="20" spans="1:30" s="1" customFormat="1" ht="160" x14ac:dyDescent="0.2">
      <c r="A20" s="6" t="s">
        <v>255</v>
      </c>
      <c r="B20" s="7">
        <v>2004</v>
      </c>
      <c r="C20" s="15" t="s">
        <v>256</v>
      </c>
      <c r="D20" s="10" t="s">
        <v>257</v>
      </c>
      <c r="E20" s="10" t="s">
        <v>188</v>
      </c>
      <c r="F20" s="10" t="s">
        <v>206</v>
      </c>
      <c r="G20" s="17" t="s">
        <v>258</v>
      </c>
      <c r="H20" s="9" t="s">
        <v>576</v>
      </c>
      <c r="I20" s="10" t="s">
        <v>562</v>
      </c>
      <c r="J20" s="9" t="s">
        <v>578</v>
      </c>
      <c r="K20" s="10" t="s">
        <v>563</v>
      </c>
      <c r="L20" s="10" t="s">
        <v>564</v>
      </c>
      <c r="M20" s="11" t="s">
        <v>581</v>
      </c>
      <c r="N20" s="18">
        <v>1</v>
      </c>
      <c r="O20" s="18"/>
      <c r="P20" s="18"/>
      <c r="Q20" s="18"/>
      <c r="R20" s="10" t="s">
        <v>625</v>
      </c>
      <c r="S20" s="10" t="s">
        <v>765</v>
      </c>
      <c r="T20" s="10" t="s">
        <v>644</v>
      </c>
      <c r="U20" s="14" t="s">
        <v>766</v>
      </c>
      <c r="V20" s="10" t="s">
        <v>619</v>
      </c>
      <c r="W20" s="10" t="s">
        <v>767</v>
      </c>
      <c r="X20" s="10" t="s">
        <v>768</v>
      </c>
      <c r="Y20" s="11">
        <v>31</v>
      </c>
      <c r="Z20" s="11">
        <v>20</v>
      </c>
      <c r="AA20" s="10" t="s">
        <v>769</v>
      </c>
      <c r="AB20" s="10" t="s">
        <v>770</v>
      </c>
      <c r="AC20" s="10" t="s">
        <v>771</v>
      </c>
      <c r="AD20" s="17" t="s">
        <v>772</v>
      </c>
    </row>
    <row r="21" spans="1:30" s="1" customFormat="1" ht="128" x14ac:dyDescent="0.2">
      <c r="A21" s="6" t="s">
        <v>1011</v>
      </c>
      <c r="B21" s="7">
        <v>2012</v>
      </c>
      <c r="C21" s="8" t="s">
        <v>259</v>
      </c>
      <c r="D21" s="9" t="s">
        <v>260</v>
      </c>
      <c r="E21" s="9" t="s">
        <v>181</v>
      </c>
      <c r="F21" s="9" t="s">
        <v>182</v>
      </c>
      <c r="G21" s="9" t="s">
        <v>261</v>
      </c>
      <c r="H21" s="9" t="s">
        <v>561</v>
      </c>
      <c r="I21" s="8" t="s">
        <v>570</v>
      </c>
      <c r="J21" s="9" t="s">
        <v>587</v>
      </c>
      <c r="K21" s="10" t="s">
        <v>572</v>
      </c>
      <c r="L21" s="10" t="s">
        <v>579</v>
      </c>
      <c r="M21" s="11" t="s">
        <v>575</v>
      </c>
      <c r="N21" s="12"/>
      <c r="O21" s="12">
        <v>1</v>
      </c>
      <c r="P21" s="12"/>
      <c r="Q21" s="12"/>
      <c r="R21" s="9" t="s">
        <v>615</v>
      </c>
      <c r="S21" s="10" t="s">
        <v>773</v>
      </c>
      <c r="T21" s="39" t="s">
        <v>617</v>
      </c>
      <c r="U21" s="14" t="s">
        <v>774</v>
      </c>
      <c r="V21" s="40" t="s">
        <v>619</v>
      </c>
      <c r="W21" s="39" t="s">
        <v>775</v>
      </c>
      <c r="X21" s="10" t="s">
        <v>776</v>
      </c>
      <c r="Y21" s="11">
        <v>20</v>
      </c>
      <c r="Z21" s="11">
        <v>19</v>
      </c>
      <c r="AA21" s="40" t="s">
        <v>777</v>
      </c>
      <c r="AB21" s="10" t="s">
        <v>778</v>
      </c>
      <c r="AC21" s="39" t="s">
        <v>779</v>
      </c>
      <c r="AD21" s="14" t="s">
        <v>780</v>
      </c>
    </row>
    <row r="22" spans="1:30" ht="48" x14ac:dyDescent="0.2">
      <c r="A22" s="6" t="s">
        <v>262</v>
      </c>
      <c r="B22" s="7">
        <v>2007</v>
      </c>
      <c r="C22" s="20" t="s">
        <v>263</v>
      </c>
      <c r="D22" s="9" t="s">
        <v>264</v>
      </c>
      <c r="E22" s="9" t="s">
        <v>188</v>
      </c>
      <c r="F22" s="9" t="s">
        <v>182</v>
      </c>
      <c r="G22" s="9" t="s">
        <v>265</v>
      </c>
      <c r="H22" s="9" t="s">
        <v>568</v>
      </c>
      <c r="I22" s="20" t="s">
        <v>562</v>
      </c>
      <c r="J22" s="9" t="s">
        <v>562</v>
      </c>
      <c r="K22" s="10" t="s">
        <v>563</v>
      </c>
      <c r="L22" s="10" t="s">
        <v>564</v>
      </c>
      <c r="M22" s="11" t="s">
        <v>575</v>
      </c>
      <c r="N22" s="18"/>
      <c r="O22" s="18"/>
      <c r="P22" s="18"/>
      <c r="Q22" s="18">
        <v>1</v>
      </c>
      <c r="R22" s="9" t="s">
        <v>661</v>
      </c>
      <c r="S22" s="10" t="s">
        <v>630</v>
      </c>
      <c r="T22" s="9" t="s">
        <v>690</v>
      </c>
      <c r="U22" s="14" t="s">
        <v>619</v>
      </c>
      <c r="V22" s="10" t="s">
        <v>619</v>
      </c>
      <c r="W22" s="9" t="s">
        <v>619</v>
      </c>
      <c r="X22" s="10" t="s">
        <v>781</v>
      </c>
      <c r="Y22" s="11">
        <v>9</v>
      </c>
      <c r="Z22" s="11" t="s">
        <v>630</v>
      </c>
      <c r="AA22" s="10"/>
      <c r="AB22" s="10" t="s">
        <v>782</v>
      </c>
      <c r="AC22" s="9" t="s">
        <v>783</v>
      </c>
      <c r="AD22" s="14" t="s">
        <v>784</v>
      </c>
    </row>
    <row r="23" spans="1:30" s="1" customFormat="1" ht="160" x14ac:dyDescent="0.2">
      <c r="A23" s="6" t="s">
        <v>266</v>
      </c>
      <c r="B23" s="7">
        <v>2014</v>
      </c>
      <c r="C23" s="15" t="s">
        <v>267</v>
      </c>
      <c r="D23" s="10" t="s">
        <v>268</v>
      </c>
      <c r="E23" s="10" t="s">
        <v>188</v>
      </c>
      <c r="F23" s="10" t="s">
        <v>206</v>
      </c>
      <c r="G23" s="17" t="s">
        <v>269</v>
      </c>
      <c r="H23" s="10" t="s">
        <v>568</v>
      </c>
      <c r="I23" s="10" t="s">
        <v>582</v>
      </c>
      <c r="J23" s="10" t="s">
        <v>566</v>
      </c>
      <c r="K23" s="10" t="s">
        <v>572</v>
      </c>
      <c r="L23" s="10" t="s">
        <v>583</v>
      </c>
      <c r="M23" s="11" t="s">
        <v>581</v>
      </c>
      <c r="N23" s="18">
        <v>1</v>
      </c>
      <c r="O23" s="18"/>
      <c r="P23" s="18"/>
      <c r="Q23" s="18"/>
      <c r="R23" s="10" t="s">
        <v>625</v>
      </c>
      <c r="S23" s="10" t="s">
        <v>785</v>
      </c>
      <c r="T23" s="10" t="s">
        <v>644</v>
      </c>
      <c r="U23" s="17" t="s">
        <v>619</v>
      </c>
      <c r="V23" s="10" t="s">
        <v>619</v>
      </c>
      <c r="W23" s="10" t="s">
        <v>786</v>
      </c>
      <c r="X23" s="40" t="s">
        <v>787</v>
      </c>
      <c r="Y23" s="11">
        <v>1246</v>
      </c>
      <c r="Z23" s="11">
        <v>1246</v>
      </c>
      <c r="AA23" s="40" t="s">
        <v>788</v>
      </c>
      <c r="AB23" s="10" t="s">
        <v>789</v>
      </c>
      <c r="AC23" s="10" t="s">
        <v>790</v>
      </c>
      <c r="AD23" s="17" t="s">
        <v>791</v>
      </c>
    </row>
    <row r="24" spans="1:30" s="1" customFormat="1" ht="160" x14ac:dyDescent="0.2">
      <c r="A24" s="6" t="s">
        <v>270</v>
      </c>
      <c r="B24" s="7">
        <v>2007</v>
      </c>
      <c r="C24" s="15" t="s">
        <v>271</v>
      </c>
      <c r="D24" s="10" t="s">
        <v>272</v>
      </c>
      <c r="E24" s="10" t="s">
        <v>188</v>
      </c>
      <c r="F24" s="10" t="s">
        <v>211</v>
      </c>
      <c r="G24" s="17" t="s">
        <v>273</v>
      </c>
      <c r="H24" s="17" t="s">
        <v>576</v>
      </c>
      <c r="I24" s="10" t="s">
        <v>562</v>
      </c>
      <c r="J24" s="10" t="s">
        <v>566</v>
      </c>
      <c r="K24" s="10" t="s">
        <v>563</v>
      </c>
      <c r="L24" s="10" t="s">
        <v>564</v>
      </c>
      <c r="M24" s="11" t="s">
        <v>565</v>
      </c>
      <c r="N24" s="18">
        <v>1</v>
      </c>
      <c r="O24" s="18"/>
      <c r="P24" s="18"/>
      <c r="Q24" s="18"/>
      <c r="R24" s="10" t="s">
        <v>625</v>
      </c>
      <c r="S24" s="10" t="s">
        <v>792</v>
      </c>
      <c r="T24" s="10" t="s">
        <v>679</v>
      </c>
      <c r="U24" s="17" t="s">
        <v>619</v>
      </c>
      <c r="V24" s="10" t="s">
        <v>619</v>
      </c>
      <c r="W24" s="10" t="s">
        <v>793</v>
      </c>
      <c r="X24" s="10" t="s">
        <v>794</v>
      </c>
      <c r="Y24" s="11">
        <v>200</v>
      </c>
      <c r="Z24" s="11">
        <v>147</v>
      </c>
      <c r="AA24" s="10" t="s">
        <v>646</v>
      </c>
      <c r="AB24" s="10" t="s">
        <v>795</v>
      </c>
      <c r="AC24" s="10" t="s">
        <v>796</v>
      </c>
      <c r="AD24" s="17" t="s">
        <v>797</v>
      </c>
    </row>
    <row r="25" spans="1:30" s="1" customFormat="1" ht="112" x14ac:dyDescent="0.2">
      <c r="A25" s="6" t="s">
        <v>274</v>
      </c>
      <c r="B25" s="7">
        <v>2011</v>
      </c>
      <c r="C25" s="8" t="s">
        <v>275</v>
      </c>
      <c r="D25" s="9" t="s">
        <v>276</v>
      </c>
      <c r="E25" s="9" t="s">
        <v>188</v>
      </c>
      <c r="F25" s="9" t="s">
        <v>193</v>
      </c>
      <c r="G25" s="9" t="s">
        <v>277</v>
      </c>
      <c r="H25" s="9" t="s">
        <v>568</v>
      </c>
      <c r="I25" s="8" t="s">
        <v>562</v>
      </c>
      <c r="J25" s="9" t="s">
        <v>562</v>
      </c>
      <c r="K25" s="10" t="s">
        <v>563</v>
      </c>
      <c r="L25" s="10" t="s">
        <v>564</v>
      </c>
      <c r="M25" s="11" t="s">
        <v>565</v>
      </c>
      <c r="N25" s="12"/>
      <c r="O25" s="12">
        <v>1</v>
      </c>
      <c r="P25" s="12"/>
      <c r="Q25" s="12"/>
      <c r="R25" s="9" t="s">
        <v>625</v>
      </c>
      <c r="S25" s="10" t="s">
        <v>798</v>
      </c>
      <c r="T25" s="39" t="s">
        <v>617</v>
      </c>
      <c r="U25" s="14" t="s">
        <v>799</v>
      </c>
      <c r="V25" s="40" t="s">
        <v>619</v>
      </c>
      <c r="W25" s="39" t="s">
        <v>800</v>
      </c>
      <c r="X25" s="10" t="s">
        <v>801</v>
      </c>
      <c r="Y25" s="11" t="s">
        <v>802</v>
      </c>
      <c r="Z25" s="11" t="s">
        <v>630</v>
      </c>
      <c r="AA25" s="40" t="s">
        <v>803</v>
      </c>
      <c r="AB25" s="10" t="s">
        <v>804</v>
      </c>
      <c r="AC25" s="39" t="s">
        <v>805</v>
      </c>
      <c r="AD25" s="14" t="s">
        <v>806</v>
      </c>
    </row>
    <row r="26" spans="1:30" s="1" customFormat="1" ht="409.6" x14ac:dyDescent="0.2">
      <c r="A26" s="6" t="s">
        <v>278</v>
      </c>
      <c r="B26" s="7">
        <v>2013</v>
      </c>
      <c r="C26" s="8" t="s">
        <v>279</v>
      </c>
      <c r="D26" s="10" t="s">
        <v>280</v>
      </c>
      <c r="E26" s="10" t="s">
        <v>188</v>
      </c>
      <c r="F26" s="10" t="s">
        <v>193</v>
      </c>
      <c r="G26" s="17" t="s">
        <v>281</v>
      </c>
      <c r="H26" s="17" t="s">
        <v>588</v>
      </c>
      <c r="I26" s="8" t="s">
        <v>570</v>
      </c>
      <c r="J26" s="10" t="s">
        <v>566</v>
      </c>
      <c r="K26" s="17" t="s">
        <v>589</v>
      </c>
      <c r="L26" s="10" t="s">
        <v>583</v>
      </c>
      <c r="M26" s="11" t="s">
        <v>567</v>
      </c>
      <c r="N26" s="11">
        <v>1</v>
      </c>
      <c r="O26" s="11">
        <v>1</v>
      </c>
      <c r="P26" s="11"/>
      <c r="Q26" s="11"/>
      <c r="R26" s="10" t="s">
        <v>807</v>
      </c>
      <c r="S26" s="10" t="s">
        <v>808</v>
      </c>
      <c r="T26" s="40" t="s">
        <v>679</v>
      </c>
      <c r="U26" s="17" t="s">
        <v>809</v>
      </c>
      <c r="V26" s="40" t="s">
        <v>619</v>
      </c>
      <c r="W26" s="40" t="s">
        <v>810</v>
      </c>
      <c r="X26" s="10" t="s">
        <v>811</v>
      </c>
      <c r="Y26" s="11" t="s">
        <v>812</v>
      </c>
      <c r="Z26" s="11" t="s">
        <v>630</v>
      </c>
      <c r="AA26" s="40" t="s">
        <v>619</v>
      </c>
      <c r="AB26" s="10" t="s">
        <v>813</v>
      </c>
      <c r="AC26" s="40" t="s">
        <v>814</v>
      </c>
      <c r="AD26" s="17" t="s">
        <v>815</v>
      </c>
    </row>
    <row r="27" spans="1:30" s="1" customFormat="1" ht="112" x14ac:dyDescent="0.2">
      <c r="A27" s="6" t="s">
        <v>282</v>
      </c>
      <c r="B27" s="7">
        <v>1999</v>
      </c>
      <c r="C27" s="8" t="s">
        <v>283</v>
      </c>
      <c r="D27" s="10" t="s">
        <v>284</v>
      </c>
      <c r="E27" s="10" t="s">
        <v>188</v>
      </c>
      <c r="F27" s="10" t="s">
        <v>193</v>
      </c>
      <c r="G27" s="14" t="s">
        <v>285</v>
      </c>
      <c r="H27" s="10" t="s">
        <v>568</v>
      </c>
      <c r="I27" s="10" t="s">
        <v>562</v>
      </c>
      <c r="J27" s="10" t="s">
        <v>578</v>
      </c>
      <c r="K27" s="10" t="s">
        <v>563</v>
      </c>
      <c r="L27" s="10" t="s">
        <v>564</v>
      </c>
      <c r="M27" s="11" t="s">
        <v>567</v>
      </c>
      <c r="N27" s="11">
        <v>1</v>
      </c>
      <c r="O27" s="11">
        <v>1</v>
      </c>
      <c r="P27" s="11"/>
      <c r="Q27" s="11"/>
      <c r="R27" s="10" t="s">
        <v>661</v>
      </c>
      <c r="S27" s="10" t="s">
        <v>816</v>
      </c>
      <c r="T27" s="40" t="s">
        <v>679</v>
      </c>
      <c r="U27" s="17" t="s">
        <v>619</v>
      </c>
      <c r="V27" s="40" t="s">
        <v>619</v>
      </c>
      <c r="W27" s="40" t="s">
        <v>619</v>
      </c>
      <c r="X27" s="10" t="s">
        <v>817</v>
      </c>
      <c r="Y27" s="11" t="s">
        <v>818</v>
      </c>
      <c r="Z27" s="11" t="s">
        <v>819</v>
      </c>
      <c r="AA27" s="40" t="s">
        <v>619</v>
      </c>
      <c r="AB27" s="10" t="s">
        <v>820</v>
      </c>
      <c r="AC27" s="40" t="s">
        <v>821</v>
      </c>
      <c r="AD27" s="17" t="s">
        <v>822</v>
      </c>
    </row>
    <row r="28" spans="1:30" s="1" customFormat="1" ht="80" x14ac:dyDescent="0.2">
      <c r="A28" s="6" t="s">
        <v>286</v>
      </c>
      <c r="B28" s="7">
        <v>2001</v>
      </c>
      <c r="C28" s="15" t="s">
        <v>287</v>
      </c>
      <c r="D28" s="10" t="s">
        <v>288</v>
      </c>
      <c r="E28" s="10" t="s">
        <v>188</v>
      </c>
      <c r="F28" s="10" t="s">
        <v>193</v>
      </c>
      <c r="G28" s="17" t="s">
        <v>289</v>
      </c>
      <c r="H28" s="10" t="s">
        <v>561</v>
      </c>
      <c r="I28" s="10" t="s">
        <v>562</v>
      </c>
      <c r="J28" s="10" t="s">
        <v>578</v>
      </c>
      <c r="K28" s="10" t="s">
        <v>563</v>
      </c>
      <c r="L28" s="10" t="s">
        <v>564</v>
      </c>
      <c r="M28" s="11" t="s">
        <v>567</v>
      </c>
      <c r="N28" s="18">
        <v>1</v>
      </c>
      <c r="O28" s="21">
        <v>1</v>
      </c>
      <c r="P28" s="18"/>
      <c r="Q28" s="18"/>
      <c r="R28" s="10" t="s">
        <v>661</v>
      </c>
      <c r="S28" s="10" t="s">
        <v>823</v>
      </c>
      <c r="T28" s="10" t="s">
        <v>824</v>
      </c>
      <c r="U28" s="17" t="s">
        <v>825</v>
      </c>
      <c r="V28" s="10" t="s">
        <v>646</v>
      </c>
      <c r="W28" s="10" t="s">
        <v>646</v>
      </c>
      <c r="X28" s="10" t="s">
        <v>826</v>
      </c>
      <c r="Y28" s="11" t="s">
        <v>827</v>
      </c>
      <c r="Z28" s="11" t="s">
        <v>828</v>
      </c>
      <c r="AA28" s="10" t="s">
        <v>829</v>
      </c>
      <c r="AB28" s="10" t="s">
        <v>830</v>
      </c>
      <c r="AC28" s="10" t="s">
        <v>831</v>
      </c>
      <c r="AD28" s="17" t="s">
        <v>832</v>
      </c>
    </row>
    <row r="29" spans="1:30" s="1" customFormat="1" ht="288" x14ac:dyDescent="0.2">
      <c r="A29" s="6" t="s">
        <v>290</v>
      </c>
      <c r="B29" s="7" t="s">
        <v>291</v>
      </c>
      <c r="C29" s="15" t="s">
        <v>292</v>
      </c>
      <c r="D29" s="10" t="s">
        <v>293</v>
      </c>
      <c r="E29" s="10" t="s">
        <v>188</v>
      </c>
      <c r="F29" s="10" t="s">
        <v>206</v>
      </c>
      <c r="G29" s="17" t="s">
        <v>294</v>
      </c>
      <c r="H29" s="10" t="s">
        <v>561</v>
      </c>
      <c r="I29" s="10" t="s">
        <v>562</v>
      </c>
      <c r="J29" s="10" t="s">
        <v>566</v>
      </c>
      <c r="K29" s="10" t="s">
        <v>572</v>
      </c>
      <c r="L29" s="10" t="s">
        <v>583</v>
      </c>
      <c r="M29" s="11" t="s">
        <v>565</v>
      </c>
      <c r="N29" s="18">
        <v>1</v>
      </c>
      <c r="O29" s="18"/>
      <c r="P29" s="18"/>
      <c r="Q29" s="18"/>
      <c r="R29" s="9" t="s">
        <v>625</v>
      </c>
      <c r="S29" s="10" t="s">
        <v>833</v>
      </c>
      <c r="T29" s="10" t="s">
        <v>644</v>
      </c>
      <c r="U29" s="17" t="s">
        <v>834</v>
      </c>
      <c r="V29" s="10" t="s">
        <v>646</v>
      </c>
      <c r="W29" s="10" t="s">
        <v>835</v>
      </c>
      <c r="X29" s="40" t="s">
        <v>836</v>
      </c>
      <c r="Y29" s="11">
        <v>658</v>
      </c>
      <c r="Z29" s="11">
        <v>658</v>
      </c>
      <c r="AA29" s="10" t="s">
        <v>837</v>
      </c>
      <c r="AB29" s="10" t="s">
        <v>838</v>
      </c>
      <c r="AC29" s="10" t="s">
        <v>839</v>
      </c>
      <c r="AD29" s="17" t="s">
        <v>840</v>
      </c>
    </row>
    <row r="30" spans="1:30" s="1" customFormat="1" ht="224" x14ac:dyDescent="0.2">
      <c r="A30" s="6" t="s">
        <v>295</v>
      </c>
      <c r="B30" s="7">
        <v>2015</v>
      </c>
      <c r="C30" s="8" t="s">
        <v>296</v>
      </c>
      <c r="D30" s="10" t="s">
        <v>297</v>
      </c>
      <c r="E30" s="10" t="s">
        <v>188</v>
      </c>
      <c r="F30" s="10" t="s">
        <v>193</v>
      </c>
      <c r="G30" s="17" t="s">
        <v>298</v>
      </c>
      <c r="H30" s="10" t="s">
        <v>561</v>
      </c>
      <c r="I30" s="8" t="s">
        <v>590</v>
      </c>
      <c r="J30" s="10" t="s">
        <v>571</v>
      </c>
      <c r="K30" s="10" t="s">
        <v>572</v>
      </c>
      <c r="L30" s="17" t="s">
        <v>579</v>
      </c>
      <c r="M30" s="11" t="s">
        <v>584</v>
      </c>
      <c r="N30" s="11">
        <v>1</v>
      </c>
      <c r="O30" s="11">
        <v>1</v>
      </c>
      <c r="P30" s="11"/>
      <c r="Q30" s="11"/>
      <c r="R30" s="10" t="s">
        <v>625</v>
      </c>
      <c r="S30" s="10" t="s">
        <v>841</v>
      </c>
      <c r="T30" s="40" t="s">
        <v>824</v>
      </c>
      <c r="U30" s="17" t="s">
        <v>842</v>
      </c>
      <c r="V30" s="40" t="s">
        <v>619</v>
      </c>
      <c r="W30" s="40" t="s">
        <v>843</v>
      </c>
      <c r="X30" s="10" t="s">
        <v>844</v>
      </c>
      <c r="Y30" s="11" t="s">
        <v>845</v>
      </c>
      <c r="Z30" s="11" t="s">
        <v>846</v>
      </c>
      <c r="AA30" s="40" t="s">
        <v>847</v>
      </c>
      <c r="AB30" s="10" t="s">
        <v>848</v>
      </c>
      <c r="AC30" s="40" t="s">
        <v>849</v>
      </c>
      <c r="AD30" s="46" t="s">
        <v>850</v>
      </c>
    </row>
    <row r="31" spans="1:30" s="1" customFormat="1" ht="208" x14ac:dyDescent="0.2">
      <c r="A31" s="6" t="s">
        <v>299</v>
      </c>
      <c r="B31" s="7">
        <v>2013</v>
      </c>
      <c r="C31" s="8" t="s">
        <v>300</v>
      </c>
      <c r="D31" s="9" t="s">
        <v>301</v>
      </c>
      <c r="E31" s="9" t="s">
        <v>188</v>
      </c>
      <c r="F31" s="9" t="s">
        <v>211</v>
      </c>
      <c r="G31" s="9" t="s">
        <v>302</v>
      </c>
      <c r="H31" s="9" t="s">
        <v>568</v>
      </c>
      <c r="I31" s="8" t="s">
        <v>562</v>
      </c>
      <c r="J31" s="9" t="s">
        <v>562</v>
      </c>
      <c r="K31" s="10" t="s">
        <v>563</v>
      </c>
      <c r="L31" s="10" t="s">
        <v>564</v>
      </c>
      <c r="M31" s="11" t="s">
        <v>575</v>
      </c>
      <c r="N31" s="12"/>
      <c r="O31" s="12">
        <v>1</v>
      </c>
      <c r="P31" s="12"/>
      <c r="Q31" s="12"/>
      <c r="R31" s="9" t="s">
        <v>625</v>
      </c>
      <c r="S31" s="10" t="s">
        <v>851</v>
      </c>
      <c r="T31" s="39" t="s">
        <v>617</v>
      </c>
      <c r="U31" s="14" t="s">
        <v>852</v>
      </c>
      <c r="V31" s="40" t="s">
        <v>619</v>
      </c>
      <c r="W31" s="39" t="s">
        <v>853</v>
      </c>
      <c r="X31" s="10" t="s">
        <v>854</v>
      </c>
      <c r="Y31" s="11">
        <v>266</v>
      </c>
      <c r="Z31" s="11">
        <v>205</v>
      </c>
      <c r="AA31" s="40" t="s">
        <v>855</v>
      </c>
      <c r="AB31" s="10" t="s">
        <v>856</v>
      </c>
      <c r="AC31" s="39" t="s">
        <v>857</v>
      </c>
      <c r="AD31" s="14" t="s">
        <v>858</v>
      </c>
    </row>
    <row r="32" spans="1:30" s="1" customFormat="1" ht="256" x14ac:dyDescent="0.2">
      <c r="A32" s="6" t="s">
        <v>303</v>
      </c>
      <c r="B32" s="7">
        <v>2014</v>
      </c>
      <c r="C32" s="15" t="s">
        <v>304</v>
      </c>
      <c r="D32" s="10" t="s">
        <v>305</v>
      </c>
      <c r="E32" s="10" t="s">
        <v>188</v>
      </c>
      <c r="F32" s="10" t="s">
        <v>206</v>
      </c>
      <c r="G32" s="17" t="s">
        <v>306</v>
      </c>
      <c r="H32" s="10" t="s">
        <v>561</v>
      </c>
      <c r="I32" s="10" t="s">
        <v>570</v>
      </c>
      <c r="J32" s="10" t="s">
        <v>571</v>
      </c>
      <c r="K32" s="10" t="s">
        <v>572</v>
      </c>
      <c r="L32" s="10" t="s">
        <v>579</v>
      </c>
      <c r="M32" s="11" t="s">
        <v>567</v>
      </c>
      <c r="N32" s="18">
        <v>1</v>
      </c>
      <c r="O32" s="18"/>
      <c r="P32" s="18"/>
      <c r="Q32" s="18"/>
      <c r="R32" s="10" t="s">
        <v>661</v>
      </c>
      <c r="S32" s="17" t="s">
        <v>859</v>
      </c>
      <c r="T32" s="17" t="s">
        <v>644</v>
      </c>
      <c r="U32" s="17" t="s">
        <v>860</v>
      </c>
      <c r="V32" s="10" t="s">
        <v>861</v>
      </c>
      <c r="W32" s="10" t="s">
        <v>646</v>
      </c>
      <c r="X32" s="40" t="s">
        <v>862</v>
      </c>
      <c r="Y32" s="11">
        <v>29</v>
      </c>
      <c r="Z32" s="11">
        <v>12</v>
      </c>
      <c r="AA32" s="10" t="s">
        <v>863</v>
      </c>
      <c r="AB32" s="10" t="s">
        <v>864</v>
      </c>
      <c r="AC32" s="10" t="s">
        <v>865</v>
      </c>
      <c r="AD32" s="17" t="s">
        <v>866</v>
      </c>
    </row>
    <row r="33" spans="1:30" s="1" customFormat="1" ht="112" x14ac:dyDescent="0.2">
      <c r="A33" s="6" t="s">
        <v>307</v>
      </c>
      <c r="B33" s="7">
        <v>2008</v>
      </c>
      <c r="C33" s="15" t="s">
        <v>308</v>
      </c>
      <c r="D33" s="10" t="s">
        <v>309</v>
      </c>
      <c r="E33" s="10" t="s">
        <v>188</v>
      </c>
      <c r="F33" s="10" t="s">
        <v>206</v>
      </c>
      <c r="G33" s="17" t="s">
        <v>294</v>
      </c>
      <c r="H33" s="10" t="s">
        <v>561</v>
      </c>
      <c r="I33" s="10" t="s">
        <v>562</v>
      </c>
      <c r="J33" s="10" t="s">
        <v>566</v>
      </c>
      <c r="K33" s="10" t="s">
        <v>563</v>
      </c>
      <c r="L33" s="10" t="s">
        <v>564</v>
      </c>
      <c r="M33" s="11" t="s">
        <v>591</v>
      </c>
      <c r="N33" s="18">
        <v>1</v>
      </c>
      <c r="O33" s="18"/>
      <c r="P33" s="18"/>
      <c r="Q33" s="18"/>
      <c r="R33" s="10" t="s">
        <v>625</v>
      </c>
      <c r="S33" s="10" t="s">
        <v>867</v>
      </c>
      <c r="T33" s="10" t="s">
        <v>644</v>
      </c>
      <c r="U33" s="17" t="s">
        <v>619</v>
      </c>
      <c r="V33" s="10" t="s">
        <v>619</v>
      </c>
      <c r="W33" s="10" t="s">
        <v>619</v>
      </c>
      <c r="X33" s="40" t="s">
        <v>868</v>
      </c>
      <c r="Y33" s="11">
        <v>30</v>
      </c>
      <c r="Z33" s="36">
        <v>23</v>
      </c>
      <c r="AA33" s="10" t="s">
        <v>869</v>
      </c>
      <c r="AB33" s="10" t="s">
        <v>870</v>
      </c>
      <c r="AC33" s="10" t="s">
        <v>871</v>
      </c>
      <c r="AD33" s="17" t="s">
        <v>872</v>
      </c>
    </row>
    <row r="34" spans="1:30" s="1" customFormat="1" ht="208" x14ac:dyDescent="0.2">
      <c r="A34" s="6" t="s">
        <v>310</v>
      </c>
      <c r="B34" s="7">
        <v>2014</v>
      </c>
      <c r="C34" s="15" t="s">
        <v>311</v>
      </c>
      <c r="D34" s="10" t="s">
        <v>312</v>
      </c>
      <c r="E34" s="10" t="s">
        <v>188</v>
      </c>
      <c r="F34" s="10" t="s">
        <v>211</v>
      </c>
      <c r="G34" s="17" t="s">
        <v>313</v>
      </c>
      <c r="H34" s="10" t="s">
        <v>561</v>
      </c>
      <c r="I34" s="10" t="s">
        <v>562</v>
      </c>
      <c r="J34" s="10" t="s">
        <v>562</v>
      </c>
      <c r="K34" s="17" t="s">
        <v>572</v>
      </c>
      <c r="L34" s="10" t="s">
        <v>586</v>
      </c>
      <c r="M34" s="11" t="s">
        <v>567</v>
      </c>
      <c r="N34" s="18">
        <v>1</v>
      </c>
      <c r="O34" s="18"/>
      <c r="P34" s="18"/>
      <c r="Q34" s="18"/>
      <c r="R34" s="10" t="s">
        <v>625</v>
      </c>
      <c r="S34" s="10" t="s">
        <v>873</v>
      </c>
      <c r="T34" s="10" t="s">
        <v>690</v>
      </c>
      <c r="U34" s="17" t="s">
        <v>874</v>
      </c>
      <c r="V34" s="10" t="s">
        <v>875</v>
      </c>
      <c r="W34" s="10" t="s">
        <v>876</v>
      </c>
      <c r="X34" s="10" t="s">
        <v>877</v>
      </c>
      <c r="Y34" s="11">
        <v>617</v>
      </c>
      <c r="Z34" s="11">
        <v>490</v>
      </c>
      <c r="AA34" s="10" t="s">
        <v>878</v>
      </c>
      <c r="AB34" s="40" t="s">
        <v>879</v>
      </c>
      <c r="AC34" s="10" t="s">
        <v>880</v>
      </c>
      <c r="AD34" s="17" t="s">
        <v>881</v>
      </c>
    </row>
    <row r="35" spans="1:30" ht="96" x14ac:dyDescent="0.2">
      <c r="A35" s="6" t="s">
        <v>314</v>
      </c>
      <c r="B35" s="7">
        <v>2008</v>
      </c>
      <c r="C35" s="20" t="s">
        <v>315</v>
      </c>
      <c r="D35" s="9" t="s">
        <v>316</v>
      </c>
      <c r="E35" s="9" t="s">
        <v>188</v>
      </c>
      <c r="F35" s="9" t="s">
        <v>211</v>
      </c>
      <c r="G35" s="9" t="s">
        <v>317</v>
      </c>
      <c r="H35" s="9" t="s">
        <v>576</v>
      </c>
      <c r="I35" s="20" t="s">
        <v>562</v>
      </c>
      <c r="J35" s="9" t="s">
        <v>566</v>
      </c>
      <c r="K35" s="10" t="s">
        <v>563</v>
      </c>
      <c r="L35" s="10" t="s">
        <v>564</v>
      </c>
      <c r="M35" s="11" t="s">
        <v>592</v>
      </c>
      <c r="N35" s="18"/>
      <c r="O35" s="18"/>
      <c r="P35" s="18"/>
      <c r="Q35" s="18">
        <v>1</v>
      </c>
      <c r="R35" s="9" t="s">
        <v>661</v>
      </c>
      <c r="S35" s="47"/>
      <c r="T35" s="9" t="s">
        <v>882</v>
      </c>
      <c r="U35" s="14" t="s">
        <v>883</v>
      </c>
      <c r="V35" s="10" t="s">
        <v>884</v>
      </c>
      <c r="W35" s="9" t="s">
        <v>885</v>
      </c>
      <c r="X35" s="10" t="s">
        <v>886</v>
      </c>
      <c r="Y35" s="11" t="s">
        <v>887</v>
      </c>
      <c r="Z35" s="11" t="s">
        <v>630</v>
      </c>
      <c r="AA35" s="47"/>
      <c r="AB35" s="10" t="s">
        <v>888</v>
      </c>
      <c r="AC35" s="9" t="s">
        <v>889</v>
      </c>
      <c r="AD35" s="14" t="s">
        <v>890</v>
      </c>
    </row>
    <row r="36" spans="1:30" s="1" customFormat="1" ht="352" x14ac:dyDescent="0.2">
      <c r="A36" s="6" t="s">
        <v>318</v>
      </c>
      <c r="B36" s="7">
        <v>2010</v>
      </c>
      <c r="C36" s="15" t="s">
        <v>319</v>
      </c>
      <c r="D36" s="10" t="s">
        <v>320</v>
      </c>
      <c r="E36" s="10" t="s">
        <v>188</v>
      </c>
      <c r="F36" s="10" t="s">
        <v>206</v>
      </c>
      <c r="G36" s="17" t="s">
        <v>321</v>
      </c>
      <c r="H36" s="10" t="s">
        <v>561</v>
      </c>
      <c r="I36" s="10" t="s">
        <v>562</v>
      </c>
      <c r="J36" s="10" t="s">
        <v>566</v>
      </c>
      <c r="K36" s="10" t="s">
        <v>593</v>
      </c>
      <c r="L36" s="10" t="s">
        <v>586</v>
      </c>
      <c r="M36" s="11" t="s">
        <v>581</v>
      </c>
      <c r="N36" s="18">
        <v>1</v>
      </c>
      <c r="O36" s="18"/>
      <c r="P36" s="18"/>
      <c r="Q36" s="18"/>
      <c r="R36" s="10" t="s">
        <v>625</v>
      </c>
      <c r="S36" s="10" t="s">
        <v>891</v>
      </c>
      <c r="T36" s="10" t="s">
        <v>690</v>
      </c>
      <c r="U36" s="17" t="s">
        <v>892</v>
      </c>
      <c r="V36" s="10" t="s">
        <v>893</v>
      </c>
      <c r="W36" s="10" t="s">
        <v>894</v>
      </c>
      <c r="X36" s="10" t="s">
        <v>895</v>
      </c>
      <c r="Y36" s="43" t="s">
        <v>896</v>
      </c>
      <c r="Z36" s="43" t="s">
        <v>896</v>
      </c>
      <c r="AA36" s="10" t="s">
        <v>897</v>
      </c>
      <c r="AB36" s="10" t="s">
        <v>898</v>
      </c>
      <c r="AC36" s="10" t="s">
        <v>899</v>
      </c>
      <c r="AD36" s="17" t="s">
        <v>900</v>
      </c>
    </row>
    <row r="37" spans="1:30" s="1" customFormat="1" ht="144" x14ac:dyDescent="0.2">
      <c r="A37" s="6" t="s">
        <v>322</v>
      </c>
      <c r="B37" s="7">
        <v>2013</v>
      </c>
      <c r="C37" s="15" t="s">
        <v>323</v>
      </c>
      <c r="D37" s="9" t="s">
        <v>324</v>
      </c>
      <c r="E37" s="9" t="s">
        <v>188</v>
      </c>
      <c r="F37" s="9" t="s">
        <v>182</v>
      </c>
      <c r="G37" s="9" t="s">
        <v>325</v>
      </c>
      <c r="H37" s="9" t="s">
        <v>561</v>
      </c>
      <c r="I37" s="9" t="s">
        <v>570</v>
      </c>
      <c r="J37" s="9" t="s">
        <v>562</v>
      </c>
      <c r="K37" s="10" t="s">
        <v>572</v>
      </c>
      <c r="L37" s="10" t="s">
        <v>583</v>
      </c>
      <c r="M37" s="11" t="s">
        <v>581</v>
      </c>
      <c r="N37" s="16"/>
      <c r="O37" s="16"/>
      <c r="P37" s="16">
        <v>1</v>
      </c>
      <c r="Q37" s="16"/>
      <c r="R37" s="9" t="s">
        <v>661</v>
      </c>
      <c r="S37" s="10" t="s">
        <v>901</v>
      </c>
      <c r="T37" s="8" t="s">
        <v>617</v>
      </c>
      <c r="U37" s="22" t="s">
        <v>646</v>
      </c>
      <c r="V37" s="10" t="s">
        <v>902</v>
      </c>
      <c r="W37" s="8" t="s">
        <v>646</v>
      </c>
      <c r="X37" s="10" t="s">
        <v>903</v>
      </c>
      <c r="Y37" s="36" t="s">
        <v>904</v>
      </c>
      <c r="Z37" s="11" t="s">
        <v>630</v>
      </c>
      <c r="AA37" s="41" t="s">
        <v>646</v>
      </c>
      <c r="AB37" s="10" t="s">
        <v>905</v>
      </c>
      <c r="AC37" s="9" t="s">
        <v>906</v>
      </c>
      <c r="AD37" s="14" t="s">
        <v>907</v>
      </c>
    </row>
    <row r="38" spans="1:30" s="1" customFormat="1" ht="96" x14ac:dyDescent="0.2">
      <c r="A38" s="6" t="s">
        <v>326</v>
      </c>
      <c r="B38" s="7">
        <v>2000</v>
      </c>
      <c r="C38" s="15" t="s">
        <v>327</v>
      </c>
      <c r="D38" s="10" t="s">
        <v>328</v>
      </c>
      <c r="E38" s="10" t="s">
        <v>188</v>
      </c>
      <c r="F38" s="10" t="s">
        <v>193</v>
      </c>
      <c r="G38" s="17" t="s">
        <v>329</v>
      </c>
      <c r="H38" s="10" t="s">
        <v>568</v>
      </c>
      <c r="I38" s="10" t="s">
        <v>562</v>
      </c>
      <c r="J38" s="10" t="s">
        <v>562</v>
      </c>
      <c r="K38" s="10" t="s">
        <v>563</v>
      </c>
      <c r="L38" s="10" t="s">
        <v>564</v>
      </c>
      <c r="M38" s="11" t="s">
        <v>565</v>
      </c>
      <c r="N38" s="18">
        <v>1</v>
      </c>
      <c r="O38" s="18"/>
      <c r="P38" s="18"/>
      <c r="Q38" s="18"/>
      <c r="R38" s="10" t="s">
        <v>625</v>
      </c>
      <c r="S38" s="10" t="s">
        <v>908</v>
      </c>
      <c r="T38" s="10" t="s">
        <v>690</v>
      </c>
      <c r="U38" s="17" t="s">
        <v>909</v>
      </c>
      <c r="V38" s="40" t="s">
        <v>910</v>
      </c>
      <c r="W38" s="10" t="s">
        <v>911</v>
      </c>
      <c r="X38" s="10" t="s">
        <v>912</v>
      </c>
      <c r="Y38" s="11">
        <v>67</v>
      </c>
      <c r="Z38" s="11">
        <v>67</v>
      </c>
      <c r="AA38" s="10" t="s">
        <v>913</v>
      </c>
      <c r="AB38" s="10" t="s">
        <v>914</v>
      </c>
      <c r="AC38" s="10" t="s">
        <v>915</v>
      </c>
      <c r="AD38" s="17" t="s">
        <v>916</v>
      </c>
    </row>
    <row r="39" spans="1:30" s="1" customFormat="1" ht="176" x14ac:dyDescent="0.2">
      <c r="A39" s="6" t="s">
        <v>330</v>
      </c>
      <c r="B39" s="7">
        <v>2008</v>
      </c>
      <c r="C39" s="15" t="s">
        <v>331</v>
      </c>
      <c r="D39" s="10" t="s">
        <v>332</v>
      </c>
      <c r="E39" s="10" t="s">
        <v>188</v>
      </c>
      <c r="F39" s="10" t="s">
        <v>211</v>
      </c>
      <c r="G39" s="17" t="s">
        <v>333</v>
      </c>
      <c r="H39" s="9" t="s">
        <v>561</v>
      </c>
      <c r="I39" s="10" t="s">
        <v>562</v>
      </c>
      <c r="J39" s="14" t="s">
        <v>562</v>
      </c>
      <c r="K39" s="10" t="s">
        <v>563</v>
      </c>
      <c r="L39" s="10" t="s">
        <v>564</v>
      </c>
      <c r="M39" s="11" t="s">
        <v>565</v>
      </c>
      <c r="N39" s="18">
        <v>1</v>
      </c>
      <c r="O39" s="18"/>
      <c r="P39" s="18"/>
      <c r="Q39" s="18"/>
      <c r="R39" s="10" t="s">
        <v>625</v>
      </c>
      <c r="S39" s="10" t="s">
        <v>917</v>
      </c>
      <c r="T39" s="10" t="s">
        <v>644</v>
      </c>
      <c r="U39" s="17" t="s">
        <v>918</v>
      </c>
      <c r="V39" s="10" t="s">
        <v>619</v>
      </c>
      <c r="W39" s="10" t="s">
        <v>919</v>
      </c>
      <c r="X39" s="10" t="s">
        <v>920</v>
      </c>
      <c r="Y39" s="11">
        <v>76</v>
      </c>
      <c r="Z39" s="11">
        <v>76</v>
      </c>
      <c r="AA39" s="10" t="s">
        <v>921</v>
      </c>
      <c r="AB39" s="10" t="s">
        <v>922</v>
      </c>
      <c r="AC39" s="10" t="s">
        <v>923</v>
      </c>
      <c r="AD39" s="17" t="s">
        <v>924</v>
      </c>
    </row>
    <row r="40" spans="1:30" s="19" customFormat="1" ht="96" x14ac:dyDescent="0.2">
      <c r="A40" s="33" t="s">
        <v>553</v>
      </c>
      <c r="B40" s="34">
        <v>2011</v>
      </c>
      <c r="C40" s="22" t="s">
        <v>334</v>
      </c>
      <c r="D40" s="23" t="s">
        <v>335</v>
      </c>
      <c r="E40" s="10" t="s">
        <v>188</v>
      </c>
      <c r="F40" s="10" t="s">
        <v>206</v>
      </c>
      <c r="G40" s="14" t="s">
        <v>336</v>
      </c>
      <c r="H40" s="14" t="s">
        <v>594</v>
      </c>
      <c r="I40" s="9" t="s">
        <v>582</v>
      </c>
      <c r="J40" s="9" t="s">
        <v>595</v>
      </c>
      <c r="K40" s="10" t="s">
        <v>563</v>
      </c>
      <c r="L40" s="10" t="s">
        <v>579</v>
      </c>
      <c r="M40" s="11" t="s">
        <v>581</v>
      </c>
      <c r="N40" s="11">
        <v>1</v>
      </c>
      <c r="O40" s="11"/>
      <c r="P40" s="11"/>
      <c r="Q40" s="11"/>
      <c r="R40" s="9" t="s">
        <v>661</v>
      </c>
      <c r="S40" s="10" t="s">
        <v>925</v>
      </c>
      <c r="T40" s="9" t="s">
        <v>679</v>
      </c>
      <c r="U40" s="14" t="s">
        <v>619</v>
      </c>
      <c r="V40" s="10" t="s">
        <v>619</v>
      </c>
      <c r="W40" s="9" t="s">
        <v>619</v>
      </c>
      <c r="X40" s="10" t="s">
        <v>646</v>
      </c>
      <c r="Y40" s="11" t="s">
        <v>926</v>
      </c>
      <c r="Z40" s="11" t="s">
        <v>828</v>
      </c>
      <c r="AA40" s="10" t="s">
        <v>646</v>
      </c>
      <c r="AB40" s="10" t="s">
        <v>927</v>
      </c>
      <c r="AC40" s="9" t="s">
        <v>928</v>
      </c>
      <c r="AD40" s="14" t="s">
        <v>929</v>
      </c>
    </row>
    <row r="41" spans="1:30" s="1" customFormat="1" ht="96" x14ac:dyDescent="0.2">
      <c r="A41" s="6" t="s">
        <v>337</v>
      </c>
      <c r="B41" s="7" t="s">
        <v>338</v>
      </c>
      <c r="C41" s="15" t="s">
        <v>339</v>
      </c>
      <c r="D41" s="10" t="s">
        <v>340</v>
      </c>
      <c r="E41" s="10" t="s">
        <v>188</v>
      </c>
      <c r="F41" s="10" t="s">
        <v>193</v>
      </c>
      <c r="G41" s="17" t="s">
        <v>341</v>
      </c>
      <c r="H41" s="10" t="s">
        <v>576</v>
      </c>
      <c r="I41" s="10" t="s">
        <v>562</v>
      </c>
      <c r="J41" s="10" t="s">
        <v>566</v>
      </c>
      <c r="K41" s="10" t="s">
        <v>563</v>
      </c>
      <c r="L41" s="10" t="s">
        <v>564</v>
      </c>
      <c r="M41" s="11" t="s">
        <v>575</v>
      </c>
      <c r="N41" s="18">
        <v>1</v>
      </c>
      <c r="O41" s="18">
        <v>1</v>
      </c>
      <c r="P41" s="18"/>
      <c r="Q41" s="18"/>
      <c r="R41" s="10" t="s">
        <v>661</v>
      </c>
      <c r="S41" s="10" t="s">
        <v>930</v>
      </c>
      <c r="T41" s="10" t="s">
        <v>679</v>
      </c>
      <c r="U41" s="17" t="s">
        <v>619</v>
      </c>
      <c r="V41" s="10" t="s">
        <v>619</v>
      </c>
      <c r="W41" s="10" t="s">
        <v>646</v>
      </c>
      <c r="X41" s="10" t="s">
        <v>931</v>
      </c>
      <c r="Y41" s="36" t="s">
        <v>932</v>
      </c>
      <c r="Z41" s="36" t="s">
        <v>828</v>
      </c>
      <c r="AA41" s="10" t="s">
        <v>646</v>
      </c>
      <c r="AB41" s="40" t="s">
        <v>933</v>
      </c>
      <c r="AC41" s="39" t="s">
        <v>934</v>
      </c>
      <c r="AD41" s="17" t="s">
        <v>935</v>
      </c>
    </row>
    <row r="42" spans="1:30" ht="64" x14ac:dyDescent="0.2">
      <c r="A42" s="6" t="s">
        <v>342</v>
      </c>
      <c r="B42" s="7" t="s">
        <v>343</v>
      </c>
      <c r="C42" s="20" t="s">
        <v>344</v>
      </c>
      <c r="D42" s="9" t="s">
        <v>345</v>
      </c>
      <c r="E42" s="9" t="s">
        <v>188</v>
      </c>
      <c r="F42" s="9" t="s">
        <v>182</v>
      </c>
      <c r="G42" s="9" t="s">
        <v>346</v>
      </c>
      <c r="H42" s="9" t="s">
        <v>576</v>
      </c>
      <c r="I42" s="20" t="s">
        <v>562</v>
      </c>
      <c r="J42" s="9" t="s">
        <v>566</v>
      </c>
      <c r="K42" s="10" t="s">
        <v>563</v>
      </c>
      <c r="L42" s="10" t="s">
        <v>564</v>
      </c>
      <c r="M42" s="11" t="s">
        <v>575</v>
      </c>
      <c r="N42" s="18"/>
      <c r="O42" s="18"/>
      <c r="P42" s="18"/>
      <c r="Q42" s="18">
        <v>1</v>
      </c>
      <c r="R42" s="9" t="s">
        <v>625</v>
      </c>
      <c r="S42" s="10" t="s">
        <v>630</v>
      </c>
      <c r="T42" s="9" t="s">
        <v>644</v>
      </c>
      <c r="U42" s="14" t="s">
        <v>619</v>
      </c>
      <c r="V42" s="10" t="s">
        <v>619</v>
      </c>
      <c r="W42" s="9" t="s">
        <v>936</v>
      </c>
      <c r="X42" s="10" t="s">
        <v>937</v>
      </c>
      <c r="Y42" s="11">
        <v>379</v>
      </c>
      <c r="Z42" s="11" t="s">
        <v>630</v>
      </c>
      <c r="AA42" s="10" t="s">
        <v>938</v>
      </c>
      <c r="AB42" s="10" t="s">
        <v>939</v>
      </c>
      <c r="AC42" s="9" t="s">
        <v>940</v>
      </c>
      <c r="AD42" s="14" t="s">
        <v>941</v>
      </c>
    </row>
    <row r="43" spans="1:30" s="1" customFormat="1" ht="96" x14ac:dyDescent="0.2">
      <c r="A43" s="6" t="s">
        <v>347</v>
      </c>
      <c r="B43" s="7">
        <v>2013</v>
      </c>
      <c r="C43" s="8" t="s">
        <v>348</v>
      </c>
      <c r="D43" s="9" t="s">
        <v>349</v>
      </c>
      <c r="E43" s="9" t="s">
        <v>188</v>
      </c>
      <c r="F43" s="9" t="s">
        <v>193</v>
      </c>
      <c r="G43" s="9" t="s">
        <v>350</v>
      </c>
      <c r="H43" s="9" t="s">
        <v>568</v>
      </c>
      <c r="I43" s="8" t="s">
        <v>562</v>
      </c>
      <c r="J43" s="9" t="s">
        <v>562</v>
      </c>
      <c r="K43" s="10" t="s">
        <v>572</v>
      </c>
      <c r="L43" s="10" t="s">
        <v>583</v>
      </c>
      <c r="M43" s="11" t="s">
        <v>577</v>
      </c>
      <c r="N43" s="12"/>
      <c r="O43" s="12">
        <v>1</v>
      </c>
      <c r="P43" s="12"/>
      <c r="Q43" s="12"/>
      <c r="R43" s="9" t="s">
        <v>625</v>
      </c>
      <c r="S43" s="10" t="s">
        <v>942</v>
      </c>
      <c r="T43" s="39" t="s">
        <v>617</v>
      </c>
      <c r="U43" s="14" t="s">
        <v>943</v>
      </c>
      <c r="V43" s="40" t="s">
        <v>619</v>
      </c>
      <c r="W43" s="39" t="s">
        <v>619</v>
      </c>
      <c r="X43" s="10" t="s">
        <v>944</v>
      </c>
      <c r="Y43" s="11" t="s">
        <v>945</v>
      </c>
      <c r="Z43" s="11" t="s">
        <v>630</v>
      </c>
      <c r="AA43" s="40" t="s">
        <v>946</v>
      </c>
      <c r="AB43" s="10" t="s">
        <v>947</v>
      </c>
      <c r="AC43" s="39" t="s">
        <v>948</v>
      </c>
      <c r="AD43" s="48" t="s">
        <v>949</v>
      </c>
    </row>
    <row r="44" spans="1:30" s="1" customFormat="1" ht="176" x14ac:dyDescent="0.2">
      <c r="A44" s="6" t="s">
        <v>351</v>
      </c>
      <c r="B44" s="7">
        <v>2009</v>
      </c>
      <c r="C44" s="8" t="s">
        <v>352</v>
      </c>
      <c r="D44" s="10" t="s">
        <v>353</v>
      </c>
      <c r="E44" s="24" t="s">
        <v>188</v>
      </c>
      <c r="F44" s="24" t="s">
        <v>193</v>
      </c>
      <c r="G44" s="17" t="s">
        <v>354</v>
      </c>
      <c r="H44" s="10" t="s">
        <v>561</v>
      </c>
      <c r="I44" s="10" t="s">
        <v>562</v>
      </c>
      <c r="J44" s="10" t="s">
        <v>571</v>
      </c>
      <c r="K44" s="10" t="s">
        <v>572</v>
      </c>
      <c r="L44" s="10" t="s">
        <v>583</v>
      </c>
      <c r="M44" s="11" t="s">
        <v>565</v>
      </c>
      <c r="N44" s="11">
        <v>1</v>
      </c>
      <c r="O44" s="11">
        <v>1</v>
      </c>
      <c r="P44" s="11"/>
      <c r="Q44" s="11"/>
      <c r="R44" s="10" t="s">
        <v>625</v>
      </c>
      <c r="S44" s="10" t="s">
        <v>950</v>
      </c>
      <c r="T44" s="49" t="s">
        <v>679</v>
      </c>
      <c r="U44" s="17" t="s">
        <v>951</v>
      </c>
      <c r="V44" s="40" t="s">
        <v>619</v>
      </c>
      <c r="W44" s="40" t="s">
        <v>952</v>
      </c>
      <c r="X44" s="10" t="s">
        <v>953</v>
      </c>
      <c r="Y44" s="11" t="s">
        <v>954</v>
      </c>
      <c r="Z44" s="11" t="s">
        <v>630</v>
      </c>
      <c r="AA44" s="40" t="s">
        <v>955</v>
      </c>
      <c r="AB44" s="10" t="s">
        <v>956</v>
      </c>
      <c r="AC44" s="40" t="s">
        <v>957</v>
      </c>
      <c r="AD44" s="46" t="s">
        <v>958</v>
      </c>
    </row>
    <row r="45" spans="1:30" s="1" customFormat="1" ht="409.6" x14ac:dyDescent="0.2">
      <c r="A45" s="6" t="s">
        <v>355</v>
      </c>
      <c r="B45" s="7">
        <v>2010</v>
      </c>
      <c r="C45" s="15" t="s">
        <v>356</v>
      </c>
      <c r="D45" s="10" t="s">
        <v>357</v>
      </c>
      <c r="E45" s="17" t="s">
        <v>188</v>
      </c>
      <c r="F45" s="17" t="s">
        <v>211</v>
      </c>
      <c r="G45" s="17" t="s">
        <v>358</v>
      </c>
      <c r="H45" s="10" t="s">
        <v>561</v>
      </c>
      <c r="I45" s="10" t="s">
        <v>570</v>
      </c>
      <c r="J45" s="10" t="s">
        <v>578</v>
      </c>
      <c r="K45" s="10" t="s">
        <v>572</v>
      </c>
      <c r="L45" s="10" t="s">
        <v>583</v>
      </c>
      <c r="M45" s="11" t="s">
        <v>581</v>
      </c>
      <c r="N45" s="18">
        <v>1</v>
      </c>
      <c r="O45" s="18"/>
      <c r="P45" s="18"/>
      <c r="Q45" s="18"/>
      <c r="R45" s="10" t="s">
        <v>661</v>
      </c>
      <c r="S45" s="10" t="s">
        <v>959</v>
      </c>
      <c r="T45" s="10" t="s">
        <v>644</v>
      </c>
      <c r="U45" s="17" t="s">
        <v>960</v>
      </c>
      <c r="V45" s="10" t="s">
        <v>646</v>
      </c>
      <c r="W45" s="10" t="s">
        <v>646</v>
      </c>
      <c r="X45" s="10" t="s">
        <v>961</v>
      </c>
      <c r="Y45" s="43" t="s">
        <v>962</v>
      </c>
      <c r="Z45" s="43" t="s">
        <v>962</v>
      </c>
      <c r="AA45" s="10" t="s">
        <v>963</v>
      </c>
      <c r="AB45" s="10" t="s">
        <v>964</v>
      </c>
      <c r="AC45" s="10" t="s">
        <v>965</v>
      </c>
      <c r="AD45" s="17" t="s">
        <v>966</v>
      </c>
    </row>
    <row r="46" spans="1:30" s="1" customFormat="1" ht="128" x14ac:dyDescent="0.2">
      <c r="A46" s="6" t="s">
        <v>359</v>
      </c>
      <c r="B46" s="7">
        <v>2014</v>
      </c>
      <c r="C46" s="8" t="s">
        <v>360</v>
      </c>
      <c r="D46" s="10" t="s">
        <v>361</v>
      </c>
      <c r="E46" s="10" t="s">
        <v>188</v>
      </c>
      <c r="F46" s="10" t="s">
        <v>206</v>
      </c>
      <c r="G46" s="17" t="s">
        <v>362</v>
      </c>
      <c r="H46" s="10" t="s">
        <v>561</v>
      </c>
      <c r="I46" s="10" t="s">
        <v>570</v>
      </c>
      <c r="J46" s="10" t="s">
        <v>571</v>
      </c>
      <c r="K46" s="10" t="s">
        <v>572</v>
      </c>
      <c r="L46" s="10" t="s">
        <v>596</v>
      </c>
      <c r="M46" s="11" t="s">
        <v>597</v>
      </c>
      <c r="N46" s="11">
        <v>1</v>
      </c>
      <c r="O46" s="11">
        <v>1</v>
      </c>
      <c r="P46" s="11"/>
      <c r="Q46" s="11"/>
      <c r="R46" s="10" t="s">
        <v>625</v>
      </c>
      <c r="S46" s="10" t="s">
        <v>967</v>
      </c>
      <c r="T46" s="40" t="s">
        <v>679</v>
      </c>
      <c r="U46" s="17" t="s">
        <v>968</v>
      </c>
      <c r="V46" s="40" t="s">
        <v>619</v>
      </c>
      <c r="W46" s="40" t="s">
        <v>969</v>
      </c>
      <c r="X46" s="10" t="s">
        <v>970</v>
      </c>
      <c r="Y46" s="11" t="s">
        <v>971</v>
      </c>
      <c r="Z46" s="11" t="s">
        <v>828</v>
      </c>
      <c r="AA46" s="40" t="s">
        <v>972</v>
      </c>
      <c r="AB46" s="10" t="s">
        <v>973</v>
      </c>
      <c r="AC46" s="40" t="s">
        <v>974</v>
      </c>
      <c r="AD46" s="17" t="s">
        <v>975</v>
      </c>
    </row>
    <row r="47" spans="1:30" s="1" customFormat="1" ht="128" x14ac:dyDescent="0.2">
      <c r="A47" s="6" t="s">
        <v>363</v>
      </c>
      <c r="B47" s="7">
        <v>2004</v>
      </c>
      <c r="C47" s="15" t="s">
        <v>364</v>
      </c>
      <c r="D47" s="10" t="s">
        <v>365</v>
      </c>
      <c r="E47" s="10" t="s">
        <v>188</v>
      </c>
      <c r="F47" s="10" t="s">
        <v>206</v>
      </c>
      <c r="G47" s="17" t="s">
        <v>366</v>
      </c>
      <c r="H47" s="10" t="s">
        <v>568</v>
      </c>
      <c r="I47" s="10" t="s">
        <v>582</v>
      </c>
      <c r="J47" s="10" t="s">
        <v>562</v>
      </c>
      <c r="K47" s="10" t="s">
        <v>563</v>
      </c>
      <c r="L47" s="10" t="s">
        <v>564</v>
      </c>
      <c r="M47" s="11" t="s">
        <v>598</v>
      </c>
      <c r="N47" s="18">
        <v>1</v>
      </c>
      <c r="O47" s="18"/>
      <c r="P47" s="18"/>
      <c r="Q47" s="18"/>
      <c r="R47" s="10" t="s">
        <v>625</v>
      </c>
      <c r="S47" s="10" t="s">
        <v>976</v>
      </c>
      <c r="T47" s="10" t="s">
        <v>690</v>
      </c>
      <c r="U47" s="14" t="s">
        <v>977</v>
      </c>
      <c r="V47" s="10" t="s">
        <v>619</v>
      </c>
      <c r="W47" s="10" t="s">
        <v>978</v>
      </c>
      <c r="X47" s="10" t="s">
        <v>979</v>
      </c>
      <c r="Y47" s="11">
        <v>1204</v>
      </c>
      <c r="Z47" s="11">
        <v>1204</v>
      </c>
      <c r="AA47" s="10" t="s">
        <v>980</v>
      </c>
      <c r="AB47" s="10" t="s">
        <v>981</v>
      </c>
      <c r="AC47" s="10" t="s">
        <v>982</v>
      </c>
      <c r="AD47" s="17" t="s">
        <v>983</v>
      </c>
    </row>
    <row r="48" spans="1:30" s="1" customFormat="1" ht="288" x14ac:dyDescent="0.2">
      <c r="A48" s="6" t="s">
        <v>367</v>
      </c>
      <c r="B48" s="7">
        <v>2004</v>
      </c>
      <c r="C48" s="8" t="s">
        <v>368</v>
      </c>
      <c r="D48" s="10" t="s">
        <v>369</v>
      </c>
      <c r="E48" s="10" t="s">
        <v>188</v>
      </c>
      <c r="F48" s="10" t="s">
        <v>206</v>
      </c>
      <c r="G48" s="14" t="s">
        <v>370</v>
      </c>
      <c r="H48" s="17" t="s">
        <v>576</v>
      </c>
      <c r="I48" s="10" t="s">
        <v>562</v>
      </c>
      <c r="J48" s="9" t="s">
        <v>587</v>
      </c>
      <c r="K48" s="10" t="s">
        <v>563</v>
      </c>
      <c r="L48" s="10" t="s">
        <v>564</v>
      </c>
      <c r="M48" s="11" t="s">
        <v>565</v>
      </c>
      <c r="N48" s="11">
        <v>1</v>
      </c>
      <c r="O48" s="11">
        <v>1</v>
      </c>
      <c r="P48" s="11"/>
      <c r="Q48" s="11"/>
      <c r="R48" s="10" t="s">
        <v>661</v>
      </c>
      <c r="S48" s="10" t="s">
        <v>984</v>
      </c>
      <c r="T48" s="40" t="s">
        <v>985</v>
      </c>
      <c r="U48" s="17" t="s">
        <v>986</v>
      </c>
      <c r="V48" s="40" t="s">
        <v>619</v>
      </c>
      <c r="W48" s="40" t="s">
        <v>987</v>
      </c>
      <c r="X48" s="10" t="s">
        <v>988</v>
      </c>
      <c r="Y48" s="36" t="s">
        <v>989</v>
      </c>
      <c r="Z48" s="36" t="s">
        <v>990</v>
      </c>
      <c r="AA48" s="40" t="s">
        <v>991</v>
      </c>
      <c r="AB48" s="10" t="s">
        <v>992</v>
      </c>
      <c r="AC48" s="40" t="s">
        <v>993</v>
      </c>
      <c r="AD48" s="46" t="s">
        <v>994</v>
      </c>
    </row>
    <row r="49" spans="1:30" ht="208" x14ac:dyDescent="0.2">
      <c r="A49" s="6" t="s">
        <v>371</v>
      </c>
      <c r="B49" s="7">
        <v>2000</v>
      </c>
      <c r="C49" s="9" t="s">
        <v>372</v>
      </c>
      <c r="D49" s="9" t="s">
        <v>373</v>
      </c>
      <c r="E49" s="9" t="s">
        <v>188</v>
      </c>
      <c r="F49" s="9" t="s">
        <v>193</v>
      </c>
      <c r="G49" s="9" t="s">
        <v>374</v>
      </c>
      <c r="H49" s="9" t="s">
        <v>568</v>
      </c>
      <c r="I49" s="9" t="s">
        <v>562</v>
      </c>
      <c r="J49" s="9" t="s">
        <v>562</v>
      </c>
      <c r="K49" s="10" t="s">
        <v>563</v>
      </c>
      <c r="L49" s="10" t="s">
        <v>583</v>
      </c>
      <c r="M49" s="11" t="s">
        <v>565</v>
      </c>
      <c r="N49" s="11"/>
      <c r="O49" s="11">
        <v>1</v>
      </c>
      <c r="P49" s="11"/>
      <c r="Q49" s="11">
        <v>1</v>
      </c>
      <c r="R49" s="9" t="s">
        <v>661</v>
      </c>
      <c r="S49" s="10" t="s">
        <v>995</v>
      </c>
      <c r="T49" s="39" t="s">
        <v>882</v>
      </c>
      <c r="U49" s="14" t="s">
        <v>996</v>
      </c>
      <c r="V49" s="40" t="s">
        <v>619</v>
      </c>
      <c r="W49" s="39" t="s">
        <v>997</v>
      </c>
      <c r="X49" s="40" t="s">
        <v>998</v>
      </c>
      <c r="Y49" s="11">
        <v>15</v>
      </c>
      <c r="Z49" s="11" t="s">
        <v>630</v>
      </c>
      <c r="AA49" s="40" t="s">
        <v>999</v>
      </c>
      <c r="AB49" s="10" t="s">
        <v>1000</v>
      </c>
      <c r="AC49" s="39" t="s">
        <v>1001</v>
      </c>
      <c r="AD49" s="14" t="s">
        <v>1002</v>
      </c>
    </row>
    <row r="50" spans="1:30" s="1" customFormat="1" ht="144" x14ac:dyDescent="0.2">
      <c r="A50" s="6" t="s">
        <v>375</v>
      </c>
      <c r="B50" s="7">
        <v>2014</v>
      </c>
      <c r="C50" s="15" t="s">
        <v>376</v>
      </c>
      <c r="D50" s="9" t="s">
        <v>377</v>
      </c>
      <c r="E50" s="9" t="s">
        <v>188</v>
      </c>
      <c r="F50" s="14" t="s">
        <v>193</v>
      </c>
      <c r="G50" s="9" t="s">
        <v>378</v>
      </c>
      <c r="H50" s="9" t="s">
        <v>561</v>
      </c>
      <c r="I50" s="8" t="s">
        <v>570</v>
      </c>
      <c r="J50" s="9" t="s">
        <v>571</v>
      </c>
      <c r="K50" s="10" t="s">
        <v>572</v>
      </c>
      <c r="L50" s="10" t="s">
        <v>579</v>
      </c>
      <c r="M50" s="11" t="s">
        <v>599</v>
      </c>
      <c r="N50" s="16"/>
      <c r="O50" s="16"/>
      <c r="P50" s="16">
        <v>1</v>
      </c>
      <c r="Q50" s="16"/>
      <c r="R50" s="9" t="s">
        <v>615</v>
      </c>
      <c r="S50" s="10" t="s">
        <v>1003</v>
      </c>
      <c r="T50" s="8" t="s">
        <v>617</v>
      </c>
      <c r="U50" s="14" t="s">
        <v>1004</v>
      </c>
      <c r="V50" s="41" t="s">
        <v>619</v>
      </c>
      <c r="W50" s="9" t="s">
        <v>1005</v>
      </c>
      <c r="X50" s="10" t="s">
        <v>1006</v>
      </c>
      <c r="Y50" s="12">
        <v>11</v>
      </c>
      <c r="Z50" s="12">
        <v>11</v>
      </c>
      <c r="AA50" s="40" t="s">
        <v>1007</v>
      </c>
      <c r="AB50" s="10" t="s">
        <v>1008</v>
      </c>
      <c r="AC50" s="8" t="s">
        <v>1009</v>
      </c>
      <c r="AD50" s="14" t="s">
        <v>1010</v>
      </c>
    </row>
  </sheetData>
  <autoFilter ref="A2:Q50"/>
  <customSheetViews>
    <customSheetView guid="{B981C508-3B0C-9248-BFC2-EAD1A3E0EE48}" scale="75" showAutoFilter="1">
      <pane xSplit="3" ySplit="2" topLeftCell="D3" activePane="bottomRight" state="frozenSplit"/>
      <selection pane="bottomRight" activeCell="N8" sqref="N8"/>
      <pageMargins left="0.75" right="0.75" top="1" bottom="1" header="0.5" footer="0.5"/>
      <pageSetup paperSize="9" orientation="portrait" horizontalDpi="4294967292" verticalDpi="4294967292" r:id="rId1"/>
      <autoFilter ref="A2:K50"/>
    </customSheetView>
  </customSheetViews>
  <mergeCells count="7">
    <mergeCell ref="T1:AA1"/>
    <mergeCell ref="AB1:AD1"/>
    <mergeCell ref="A1:C1"/>
    <mergeCell ref="D1:G1"/>
    <mergeCell ref="N1:Q1"/>
    <mergeCell ref="H1:M1"/>
    <mergeCell ref="R1:S1"/>
  </mergeCells>
  <dataValidations count="7">
    <dataValidation type="list" allowBlank="1" showErrorMessage="1" sqref="E1:E1048576">
      <formula1>design_typeNEW</formula1>
    </dataValidation>
    <dataValidation type="list" allowBlank="1" showErrorMessage="1" sqref="F1:F1048576">
      <formula1>Method_type</formula1>
    </dataValidation>
    <dataValidation type="list" allowBlank="1" showInputMessage="1" showErrorMessage="1" sqref="H3:H50">
      <formula1>Clin_type</formula1>
    </dataValidation>
    <dataValidation type="list" allowBlank="1" showInputMessage="1" showErrorMessage="1" sqref="L3:L50">
      <formula1>guidance</formula1>
    </dataValidation>
    <dataValidation type="list" allowBlank="1" showInputMessage="1" showErrorMessage="1" sqref="K3:K50">
      <formula1>Clin_interv</formula1>
    </dataValidation>
    <dataValidation type="list" allowBlank="1" showInputMessage="1" showErrorMessage="1" sqref="T3:T50">
      <formula1>Sample_type</formula1>
    </dataValidation>
    <dataValidation type="list" allowBlank="1" showInputMessage="1" showErrorMessage="1" sqref="R3:R50">
      <formula1>Impl_type</formula1>
    </dataValidation>
  </dataValidations>
  <pageMargins left="0.75" right="0.75" top="1" bottom="1" header="0.5" footer="0.5"/>
  <pageSetup paperSize="9" orientation="portrait" horizontalDpi="4294967292" verticalDpi="4294967292"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N141"/>
  <sheetViews>
    <sheetView workbookViewId="0">
      <selection activeCell="D3" sqref="D3:D4"/>
    </sheetView>
  </sheetViews>
  <sheetFormatPr baseColWidth="10" defaultColWidth="10.83203125" defaultRowHeight="16" x14ac:dyDescent="0.2"/>
  <cols>
    <col min="1" max="1" width="1.83203125" style="28" customWidth="1"/>
    <col min="2" max="2" width="3" style="28" customWidth="1"/>
    <col min="3" max="3" width="20.33203125" style="28" customWidth="1"/>
    <col min="4" max="4" width="18.6640625" style="28" customWidth="1"/>
    <col min="5" max="5" width="34.6640625" style="28" customWidth="1"/>
    <col min="6" max="6" width="11.5" style="28" bestFit="1" customWidth="1"/>
    <col min="7" max="7" width="14.1640625" style="28" bestFit="1" customWidth="1"/>
    <col min="8" max="8" width="8.5" style="28" bestFit="1" customWidth="1"/>
    <col min="9" max="9" width="41.6640625" style="28" customWidth="1"/>
    <col min="10" max="10" width="255.6640625" style="28" customWidth="1"/>
    <col min="11" max="16384" width="10.83203125" style="28"/>
  </cols>
  <sheetData>
    <row r="2" spans="3:10" ht="32" x14ac:dyDescent="0.2">
      <c r="C2" s="27" t="s">
        <v>0</v>
      </c>
      <c r="D2" s="27" t="s">
        <v>1</v>
      </c>
      <c r="E2" s="27" t="s">
        <v>2</v>
      </c>
      <c r="F2" s="27" t="s">
        <v>554</v>
      </c>
      <c r="G2" s="27" t="s">
        <v>166</v>
      </c>
      <c r="H2" s="27" t="s">
        <v>398</v>
      </c>
      <c r="I2" s="27" t="s">
        <v>397</v>
      </c>
      <c r="J2" s="27" t="s">
        <v>3</v>
      </c>
    </row>
    <row r="3" spans="3:10" ht="80" customHeight="1" x14ac:dyDescent="0.2">
      <c r="C3" s="58" t="s">
        <v>545</v>
      </c>
      <c r="D3" s="62" t="s">
        <v>4</v>
      </c>
      <c r="E3" s="62" t="s">
        <v>379</v>
      </c>
      <c r="F3" s="29" t="s">
        <v>380</v>
      </c>
      <c r="G3" s="29" t="s">
        <v>396</v>
      </c>
      <c r="H3" s="32">
        <v>9</v>
      </c>
      <c r="I3" s="32" t="s">
        <v>551</v>
      </c>
      <c r="J3" s="29" t="s">
        <v>5</v>
      </c>
    </row>
    <row r="4" spans="3:10" ht="32" x14ac:dyDescent="0.2">
      <c r="C4" s="59"/>
      <c r="D4" s="64"/>
      <c r="E4" s="64"/>
      <c r="F4" s="29" t="s">
        <v>380</v>
      </c>
      <c r="G4" s="30" t="s">
        <v>395</v>
      </c>
      <c r="H4" s="30">
        <v>1</v>
      </c>
      <c r="I4" s="29" t="s">
        <v>402</v>
      </c>
      <c r="J4" s="29" t="s">
        <v>70</v>
      </c>
    </row>
    <row r="5" spans="3:10" ht="64" customHeight="1" x14ac:dyDescent="0.2">
      <c r="C5" s="59"/>
      <c r="D5" s="58" t="s">
        <v>6</v>
      </c>
      <c r="E5" s="58" t="s">
        <v>381</v>
      </c>
      <c r="F5" s="29" t="s">
        <v>380</v>
      </c>
      <c r="G5" s="29" t="s">
        <v>396</v>
      </c>
      <c r="H5" s="32">
        <v>12</v>
      </c>
      <c r="I5" s="32" t="s">
        <v>550</v>
      </c>
      <c r="J5" s="29" t="s">
        <v>7</v>
      </c>
    </row>
    <row r="6" spans="3:10" ht="48" x14ac:dyDescent="0.2">
      <c r="C6" s="59"/>
      <c r="D6" s="59"/>
      <c r="E6" s="59"/>
      <c r="F6" s="29" t="s">
        <v>383</v>
      </c>
      <c r="G6" s="29" t="s">
        <v>396</v>
      </c>
      <c r="H6" s="29">
        <v>5</v>
      </c>
      <c r="I6" s="29" t="s">
        <v>403</v>
      </c>
      <c r="J6" s="29" t="s">
        <v>39</v>
      </c>
    </row>
    <row r="7" spans="3:10" ht="48" x14ac:dyDescent="0.2">
      <c r="C7" s="59"/>
      <c r="D7" s="59"/>
      <c r="E7" s="59"/>
      <c r="F7" s="29" t="s">
        <v>380</v>
      </c>
      <c r="G7" s="30" t="s">
        <v>395</v>
      </c>
      <c r="H7" s="30">
        <v>4</v>
      </c>
      <c r="I7" s="29" t="s">
        <v>404</v>
      </c>
      <c r="J7" s="29" t="s">
        <v>71</v>
      </c>
    </row>
    <row r="8" spans="3:10" ht="64" x14ac:dyDescent="0.2">
      <c r="C8" s="59"/>
      <c r="D8" s="59"/>
      <c r="E8" s="59"/>
      <c r="F8" s="29" t="s">
        <v>383</v>
      </c>
      <c r="G8" s="30" t="s">
        <v>395</v>
      </c>
      <c r="H8" s="30">
        <v>7</v>
      </c>
      <c r="I8" s="29" t="s">
        <v>405</v>
      </c>
      <c r="J8" s="29" t="s">
        <v>84</v>
      </c>
    </row>
    <row r="9" spans="3:10" ht="32" x14ac:dyDescent="0.2">
      <c r="C9" s="59"/>
      <c r="D9" s="59"/>
      <c r="E9" s="59"/>
      <c r="F9" s="29" t="s">
        <v>380</v>
      </c>
      <c r="G9" s="29" t="s">
        <v>399</v>
      </c>
      <c r="H9" s="29">
        <v>1</v>
      </c>
      <c r="I9" s="29" t="s">
        <v>412</v>
      </c>
      <c r="J9" s="29" t="s">
        <v>110</v>
      </c>
    </row>
    <row r="10" spans="3:10" ht="32" x14ac:dyDescent="0.2">
      <c r="C10" s="59"/>
      <c r="D10" s="59"/>
      <c r="E10" s="59"/>
      <c r="F10" s="29" t="s">
        <v>383</v>
      </c>
      <c r="G10" s="29" t="s">
        <v>399</v>
      </c>
      <c r="H10" s="29">
        <v>2</v>
      </c>
      <c r="I10" s="29" t="s">
        <v>425</v>
      </c>
      <c r="J10" s="29" t="s">
        <v>118</v>
      </c>
    </row>
    <row r="11" spans="3:10" x14ac:dyDescent="0.2">
      <c r="C11" s="59"/>
      <c r="D11" s="59"/>
      <c r="E11" s="59"/>
      <c r="F11" s="29" t="s">
        <v>383</v>
      </c>
      <c r="G11" s="29" t="s">
        <v>401</v>
      </c>
      <c r="H11" s="29">
        <v>1</v>
      </c>
      <c r="I11" s="29" t="s">
        <v>415</v>
      </c>
      <c r="J11" s="29" t="s">
        <v>148</v>
      </c>
    </row>
    <row r="12" spans="3:10" ht="32" x14ac:dyDescent="0.2">
      <c r="C12" s="59"/>
      <c r="D12" s="60"/>
      <c r="E12" s="60"/>
      <c r="F12" s="31" t="s">
        <v>393</v>
      </c>
      <c r="G12" s="31" t="s">
        <v>401</v>
      </c>
      <c r="H12" s="31">
        <v>2</v>
      </c>
      <c r="I12" s="31" t="s">
        <v>447</v>
      </c>
      <c r="J12" s="31" t="s">
        <v>162</v>
      </c>
    </row>
    <row r="13" spans="3:10" ht="32" customHeight="1" x14ac:dyDescent="0.2">
      <c r="C13" s="59"/>
      <c r="D13" s="62" t="s">
        <v>30</v>
      </c>
      <c r="E13" s="62" t="s">
        <v>535</v>
      </c>
      <c r="F13" s="29" t="s">
        <v>383</v>
      </c>
      <c r="G13" s="29" t="s">
        <v>396</v>
      </c>
      <c r="H13" s="29">
        <v>3</v>
      </c>
      <c r="I13" s="29" t="s">
        <v>448</v>
      </c>
      <c r="J13" s="29" t="s">
        <v>31</v>
      </c>
    </row>
    <row r="14" spans="3:10" ht="48" x14ac:dyDescent="0.2">
      <c r="C14" s="59"/>
      <c r="D14" s="63"/>
      <c r="E14" s="63"/>
      <c r="F14" s="29" t="s">
        <v>383</v>
      </c>
      <c r="G14" s="30" t="s">
        <v>395</v>
      </c>
      <c r="H14" s="30">
        <v>7</v>
      </c>
      <c r="I14" s="29" t="s">
        <v>406</v>
      </c>
      <c r="J14" s="29" t="s">
        <v>81</v>
      </c>
    </row>
    <row r="15" spans="3:10" ht="32" x14ac:dyDescent="0.2">
      <c r="C15" s="59"/>
      <c r="D15" s="64"/>
      <c r="E15" s="64"/>
      <c r="F15" s="29" t="s">
        <v>383</v>
      </c>
      <c r="G15" s="29" t="s">
        <v>399</v>
      </c>
      <c r="H15" s="29">
        <v>2</v>
      </c>
      <c r="I15" s="29" t="s">
        <v>426</v>
      </c>
      <c r="J15" s="29" t="s">
        <v>113</v>
      </c>
    </row>
    <row r="16" spans="3:10" ht="32" customHeight="1" x14ac:dyDescent="0.2">
      <c r="C16" s="59"/>
      <c r="D16" s="62" t="s">
        <v>32</v>
      </c>
      <c r="E16" s="62" t="s">
        <v>509</v>
      </c>
      <c r="F16" s="29" t="s">
        <v>383</v>
      </c>
      <c r="G16" s="29" t="s">
        <v>396</v>
      </c>
      <c r="H16" s="29">
        <v>1</v>
      </c>
      <c r="I16" s="29" t="s">
        <v>416</v>
      </c>
      <c r="J16" s="29" t="s">
        <v>33</v>
      </c>
    </row>
    <row r="17" spans="3:10" ht="48" x14ac:dyDescent="0.2">
      <c r="C17" s="59"/>
      <c r="D17" s="63"/>
      <c r="E17" s="63"/>
      <c r="F17" s="29" t="s">
        <v>383</v>
      </c>
      <c r="G17" s="30" t="s">
        <v>395</v>
      </c>
      <c r="H17" s="30">
        <v>2</v>
      </c>
      <c r="I17" s="29" t="s">
        <v>427</v>
      </c>
      <c r="J17" s="29" t="s">
        <v>82</v>
      </c>
    </row>
    <row r="18" spans="3:10" ht="48" x14ac:dyDescent="0.2">
      <c r="C18" s="59"/>
      <c r="D18" s="64"/>
      <c r="E18" s="64"/>
      <c r="F18" s="29" t="s">
        <v>383</v>
      </c>
      <c r="G18" s="29" t="s">
        <v>399</v>
      </c>
      <c r="H18" s="29">
        <v>1</v>
      </c>
      <c r="I18" s="29" t="s">
        <v>417</v>
      </c>
      <c r="J18" s="29" t="s">
        <v>114</v>
      </c>
    </row>
    <row r="19" spans="3:10" ht="80" customHeight="1" x14ac:dyDescent="0.2">
      <c r="C19" s="59"/>
      <c r="D19" s="62" t="s">
        <v>8</v>
      </c>
      <c r="E19" s="62" t="s">
        <v>536</v>
      </c>
      <c r="F19" s="29" t="s">
        <v>380</v>
      </c>
      <c r="G19" s="29" t="s">
        <v>396</v>
      </c>
      <c r="H19" s="32">
        <v>9</v>
      </c>
      <c r="I19" s="32" t="s">
        <v>552</v>
      </c>
      <c r="J19" s="29" t="s">
        <v>9</v>
      </c>
    </row>
    <row r="20" spans="3:10" ht="48" x14ac:dyDescent="0.2">
      <c r="C20" s="59"/>
      <c r="D20" s="63"/>
      <c r="E20" s="63"/>
      <c r="F20" s="29" t="s">
        <v>380</v>
      </c>
      <c r="G20" s="30" t="s">
        <v>395</v>
      </c>
      <c r="H20" s="30">
        <v>4</v>
      </c>
      <c r="I20" s="29" t="s">
        <v>461</v>
      </c>
      <c r="J20" s="29" t="s">
        <v>72</v>
      </c>
    </row>
    <row r="21" spans="3:10" ht="32" x14ac:dyDescent="0.2">
      <c r="C21" s="59"/>
      <c r="D21" s="63"/>
      <c r="E21" s="63"/>
      <c r="F21" s="29" t="s">
        <v>380</v>
      </c>
      <c r="G21" s="29" t="s">
        <v>399</v>
      </c>
      <c r="H21" s="29">
        <v>1</v>
      </c>
      <c r="I21" s="29" t="s">
        <v>418</v>
      </c>
      <c r="J21" s="29" t="s">
        <v>111</v>
      </c>
    </row>
    <row r="22" spans="3:10" ht="32" x14ac:dyDescent="0.2">
      <c r="C22" s="59"/>
      <c r="D22" s="64"/>
      <c r="E22" s="64"/>
      <c r="F22" s="29" t="s">
        <v>380</v>
      </c>
      <c r="G22" s="29" t="s">
        <v>401</v>
      </c>
      <c r="H22" s="29">
        <v>4</v>
      </c>
      <c r="I22" s="29" t="s">
        <v>462</v>
      </c>
      <c r="J22" s="29" t="s">
        <v>142</v>
      </c>
    </row>
    <row r="23" spans="3:10" ht="64" customHeight="1" x14ac:dyDescent="0.2">
      <c r="C23" s="59"/>
      <c r="D23" s="62" t="s">
        <v>10</v>
      </c>
      <c r="E23" s="62" t="s">
        <v>537</v>
      </c>
      <c r="F23" s="29" t="s">
        <v>380</v>
      </c>
      <c r="G23" s="29" t="s">
        <v>396</v>
      </c>
      <c r="H23" s="29">
        <v>10</v>
      </c>
      <c r="I23" s="29" t="s">
        <v>479</v>
      </c>
      <c r="J23" s="29" t="s">
        <v>11</v>
      </c>
    </row>
    <row r="24" spans="3:10" ht="64" x14ac:dyDescent="0.2">
      <c r="C24" s="59"/>
      <c r="D24" s="63"/>
      <c r="E24" s="63"/>
      <c r="F24" s="29" t="s">
        <v>383</v>
      </c>
      <c r="G24" s="29" t="s">
        <v>396</v>
      </c>
      <c r="H24" s="29">
        <v>4</v>
      </c>
      <c r="I24" s="29" t="s">
        <v>463</v>
      </c>
      <c r="J24" s="29" t="s">
        <v>36</v>
      </c>
    </row>
    <row r="25" spans="3:10" ht="80" x14ac:dyDescent="0.2">
      <c r="C25" s="59"/>
      <c r="D25" s="63"/>
      <c r="E25" s="63"/>
      <c r="F25" s="29" t="s">
        <v>380</v>
      </c>
      <c r="G25" s="30" t="s">
        <v>395</v>
      </c>
      <c r="H25" s="30">
        <v>4</v>
      </c>
      <c r="I25" s="29" t="s">
        <v>464</v>
      </c>
      <c r="J25" s="29" t="s">
        <v>73</v>
      </c>
    </row>
    <row r="26" spans="3:10" ht="64" x14ac:dyDescent="0.2">
      <c r="C26" s="59"/>
      <c r="D26" s="63"/>
      <c r="E26" s="63"/>
      <c r="F26" s="29" t="s">
        <v>383</v>
      </c>
      <c r="G26" s="30" t="s">
        <v>395</v>
      </c>
      <c r="H26" s="30">
        <v>7</v>
      </c>
      <c r="I26" s="29" t="s">
        <v>405</v>
      </c>
      <c r="J26" s="29" t="s">
        <v>84</v>
      </c>
    </row>
    <row r="27" spans="3:10" ht="32" x14ac:dyDescent="0.2">
      <c r="C27" s="59"/>
      <c r="D27" s="63"/>
      <c r="E27" s="63"/>
      <c r="F27" s="29" t="s">
        <v>383</v>
      </c>
      <c r="G27" s="29" t="s">
        <v>399</v>
      </c>
      <c r="H27" s="29">
        <v>1</v>
      </c>
      <c r="I27" s="29" t="s">
        <v>412</v>
      </c>
      <c r="J27" s="29" t="s">
        <v>116</v>
      </c>
    </row>
    <row r="28" spans="3:10" x14ac:dyDescent="0.2">
      <c r="C28" s="59"/>
      <c r="D28" s="64"/>
      <c r="E28" s="64"/>
      <c r="F28" s="29" t="s">
        <v>380</v>
      </c>
      <c r="G28" s="29" t="s">
        <v>401</v>
      </c>
      <c r="H28" s="29">
        <v>1</v>
      </c>
      <c r="I28" s="29" t="s">
        <v>413</v>
      </c>
      <c r="J28" s="29" t="s">
        <v>143</v>
      </c>
    </row>
    <row r="29" spans="3:10" ht="80" x14ac:dyDescent="0.2">
      <c r="C29" s="59"/>
      <c r="D29" s="62" t="s">
        <v>12</v>
      </c>
      <c r="E29" s="62" t="s">
        <v>510</v>
      </c>
      <c r="F29" s="29" t="s">
        <v>380</v>
      </c>
      <c r="G29" s="29" t="s">
        <v>396</v>
      </c>
      <c r="H29" s="29">
        <v>13</v>
      </c>
      <c r="I29" s="29" t="s">
        <v>480</v>
      </c>
      <c r="J29" s="29" t="s">
        <v>13</v>
      </c>
    </row>
    <row r="30" spans="3:10" ht="32" x14ac:dyDescent="0.2">
      <c r="C30" s="59"/>
      <c r="D30" s="63"/>
      <c r="E30" s="63"/>
      <c r="F30" s="29" t="s">
        <v>383</v>
      </c>
      <c r="G30" s="29" t="s">
        <v>396</v>
      </c>
      <c r="H30" s="29">
        <v>4</v>
      </c>
      <c r="I30" s="29" t="s">
        <v>465</v>
      </c>
      <c r="J30" s="29" t="s">
        <v>34</v>
      </c>
    </row>
    <row r="31" spans="3:10" ht="80" x14ac:dyDescent="0.2">
      <c r="C31" s="59"/>
      <c r="D31" s="63"/>
      <c r="E31" s="63"/>
      <c r="F31" s="29" t="s">
        <v>380</v>
      </c>
      <c r="G31" s="30" t="s">
        <v>395</v>
      </c>
      <c r="H31" s="30">
        <v>5</v>
      </c>
      <c r="I31" s="29" t="s">
        <v>474</v>
      </c>
      <c r="J31" s="29" t="s">
        <v>394</v>
      </c>
    </row>
    <row r="32" spans="3:10" ht="48" x14ac:dyDescent="0.2">
      <c r="C32" s="59"/>
      <c r="D32" s="63"/>
      <c r="E32" s="63"/>
      <c r="F32" s="29" t="s">
        <v>383</v>
      </c>
      <c r="G32" s="30" t="s">
        <v>395</v>
      </c>
      <c r="H32" s="30">
        <v>6</v>
      </c>
      <c r="I32" s="29" t="s">
        <v>481</v>
      </c>
      <c r="J32" s="29" t="s">
        <v>83</v>
      </c>
    </row>
    <row r="33" spans="3:10" ht="32" x14ac:dyDescent="0.2">
      <c r="C33" s="59"/>
      <c r="D33" s="63"/>
      <c r="E33" s="63"/>
      <c r="F33" s="29" t="s">
        <v>383</v>
      </c>
      <c r="G33" s="29" t="s">
        <v>399</v>
      </c>
      <c r="H33" s="29">
        <v>3</v>
      </c>
      <c r="I33" s="29" t="s">
        <v>449</v>
      </c>
      <c r="J33" s="29" t="s">
        <v>115</v>
      </c>
    </row>
    <row r="34" spans="3:10" x14ac:dyDescent="0.2">
      <c r="C34" s="59"/>
      <c r="D34" s="64"/>
      <c r="E34" s="64"/>
      <c r="F34" s="29" t="s">
        <v>380</v>
      </c>
      <c r="G34" s="29" t="s">
        <v>401</v>
      </c>
      <c r="H34" s="29">
        <v>1</v>
      </c>
      <c r="I34" s="29" t="s">
        <v>414</v>
      </c>
      <c r="J34" s="29" t="s">
        <v>144</v>
      </c>
    </row>
    <row r="35" spans="3:10" ht="48" customHeight="1" x14ac:dyDescent="0.2">
      <c r="C35" s="59"/>
      <c r="D35" s="62" t="s">
        <v>37</v>
      </c>
      <c r="E35" s="62" t="s">
        <v>511</v>
      </c>
      <c r="F35" s="29" t="s">
        <v>380</v>
      </c>
      <c r="G35" s="29" t="s">
        <v>396</v>
      </c>
      <c r="H35" s="29">
        <v>7</v>
      </c>
      <c r="I35" s="29" t="s">
        <v>407</v>
      </c>
      <c r="J35" s="29" t="s">
        <v>14</v>
      </c>
    </row>
    <row r="36" spans="3:10" ht="48" x14ac:dyDescent="0.2">
      <c r="C36" s="59"/>
      <c r="D36" s="63"/>
      <c r="E36" s="63"/>
      <c r="F36" s="29" t="s">
        <v>383</v>
      </c>
      <c r="G36" s="29" t="s">
        <v>396</v>
      </c>
      <c r="H36" s="29">
        <v>3</v>
      </c>
      <c r="I36" s="29" t="s">
        <v>450</v>
      </c>
      <c r="J36" s="29" t="s">
        <v>38</v>
      </c>
    </row>
    <row r="37" spans="3:10" ht="32" x14ac:dyDescent="0.2">
      <c r="C37" s="59"/>
      <c r="D37" s="63"/>
      <c r="E37" s="63"/>
      <c r="F37" s="29" t="s">
        <v>380</v>
      </c>
      <c r="G37" s="30" t="s">
        <v>395</v>
      </c>
      <c r="H37" s="30">
        <v>4</v>
      </c>
      <c r="I37" s="29" t="s">
        <v>466</v>
      </c>
      <c r="J37" s="29" t="s">
        <v>74</v>
      </c>
    </row>
    <row r="38" spans="3:10" ht="64" x14ac:dyDescent="0.2">
      <c r="C38" s="59"/>
      <c r="D38" s="63"/>
      <c r="E38" s="63"/>
      <c r="F38" s="29" t="s">
        <v>383</v>
      </c>
      <c r="G38" s="30" t="s">
        <v>395</v>
      </c>
      <c r="H38" s="30">
        <v>1</v>
      </c>
      <c r="I38" s="29" t="s">
        <v>417</v>
      </c>
      <c r="J38" s="29" t="s">
        <v>85</v>
      </c>
    </row>
    <row r="39" spans="3:10" ht="80" x14ac:dyDescent="0.2">
      <c r="C39" s="59"/>
      <c r="D39" s="63"/>
      <c r="E39" s="63"/>
      <c r="F39" s="29" t="s">
        <v>383</v>
      </c>
      <c r="G39" s="29" t="s">
        <v>399</v>
      </c>
      <c r="H39" s="29">
        <v>1</v>
      </c>
      <c r="I39" s="29" t="s">
        <v>417</v>
      </c>
      <c r="J39" s="29" t="s">
        <v>117</v>
      </c>
    </row>
    <row r="40" spans="3:10" x14ac:dyDescent="0.2">
      <c r="C40" s="59"/>
      <c r="D40" s="64"/>
      <c r="E40" s="64"/>
      <c r="F40" s="29" t="s">
        <v>383</v>
      </c>
      <c r="G40" s="29" t="s">
        <v>401</v>
      </c>
      <c r="H40" s="29">
        <v>1</v>
      </c>
      <c r="I40" s="29" t="s">
        <v>413</v>
      </c>
      <c r="J40" s="29" t="s">
        <v>147</v>
      </c>
    </row>
    <row r="41" spans="3:10" ht="48" customHeight="1" x14ac:dyDescent="0.2">
      <c r="C41" s="59"/>
      <c r="D41" s="62" t="s">
        <v>15</v>
      </c>
      <c r="E41" s="62" t="s">
        <v>512</v>
      </c>
      <c r="F41" s="29" t="s">
        <v>380</v>
      </c>
      <c r="G41" s="29" t="s">
        <v>396</v>
      </c>
      <c r="H41" s="29">
        <v>4</v>
      </c>
      <c r="I41" s="29" t="s">
        <v>467</v>
      </c>
      <c r="J41" s="29" t="s">
        <v>16</v>
      </c>
    </row>
    <row r="42" spans="3:10" x14ac:dyDescent="0.2">
      <c r="C42" s="59"/>
      <c r="D42" s="63"/>
      <c r="E42" s="63"/>
      <c r="F42" s="29" t="s">
        <v>383</v>
      </c>
      <c r="G42" s="29" t="s">
        <v>396</v>
      </c>
      <c r="H42" s="29">
        <v>1</v>
      </c>
      <c r="I42" s="29" t="s">
        <v>419</v>
      </c>
      <c r="J42" s="29" t="s">
        <v>35</v>
      </c>
    </row>
    <row r="43" spans="3:10" ht="32" x14ac:dyDescent="0.2">
      <c r="C43" s="59"/>
      <c r="D43" s="63"/>
      <c r="E43" s="63"/>
      <c r="F43" s="29" t="s">
        <v>380</v>
      </c>
      <c r="G43" s="30" t="s">
        <v>395</v>
      </c>
      <c r="H43" s="30">
        <v>1</v>
      </c>
      <c r="I43" s="29" t="s">
        <v>419</v>
      </c>
      <c r="J43" s="29" t="s">
        <v>75</v>
      </c>
    </row>
    <row r="44" spans="3:10" ht="32" x14ac:dyDescent="0.2">
      <c r="C44" s="59"/>
      <c r="D44" s="64"/>
      <c r="E44" s="64"/>
      <c r="F44" s="29" t="s">
        <v>383</v>
      </c>
      <c r="G44" s="30" t="s">
        <v>395</v>
      </c>
      <c r="H44" s="30">
        <v>1</v>
      </c>
      <c r="I44" s="29" t="s">
        <v>419</v>
      </c>
      <c r="J44" s="29" t="s">
        <v>75</v>
      </c>
    </row>
    <row r="45" spans="3:10" ht="32" customHeight="1" x14ac:dyDescent="0.2">
      <c r="C45" s="59"/>
      <c r="D45" s="62" t="s">
        <v>513</v>
      </c>
      <c r="E45" s="62" t="s">
        <v>384</v>
      </c>
      <c r="F45" s="29" t="s">
        <v>383</v>
      </c>
      <c r="G45" s="29" t="s">
        <v>396</v>
      </c>
      <c r="H45" s="29">
        <v>1</v>
      </c>
      <c r="I45" s="29" t="s">
        <v>412</v>
      </c>
      <c r="J45" s="29" t="s">
        <v>40</v>
      </c>
    </row>
    <row r="46" spans="3:10" ht="32" x14ac:dyDescent="0.2">
      <c r="C46" s="59"/>
      <c r="D46" s="63"/>
      <c r="E46" s="63"/>
      <c r="F46" s="29" t="s">
        <v>383</v>
      </c>
      <c r="G46" s="30" t="s">
        <v>395</v>
      </c>
      <c r="H46" s="30">
        <v>3</v>
      </c>
      <c r="I46" s="29" t="s">
        <v>451</v>
      </c>
      <c r="J46" s="29" t="s">
        <v>86</v>
      </c>
    </row>
    <row r="47" spans="3:10" ht="48" x14ac:dyDescent="0.2">
      <c r="C47" s="59"/>
      <c r="D47" s="63"/>
      <c r="E47" s="63"/>
      <c r="F47" s="29" t="s">
        <v>383</v>
      </c>
      <c r="G47" s="29" t="s">
        <v>399</v>
      </c>
      <c r="H47" s="29">
        <v>2</v>
      </c>
      <c r="I47" s="29" t="s">
        <v>425</v>
      </c>
      <c r="J47" s="29" t="s">
        <v>119</v>
      </c>
    </row>
    <row r="48" spans="3:10" x14ac:dyDescent="0.2">
      <c r="C48" s="59"/>
      <c r="D48" s="64"/>
      <c r="E48" s="64"/>
      <c r="F48" s="29" t="s">
        <v>383</v>
      </c>
      <c r="G48" s="29" t="s">
        <v>401</v>
      </c>
      <c r="H48" s="29">
        <v>2</v>
      </c>
      <c r="I48" s="29" t="s">
        <v>428</v>
      </c>
      <c r="J48" s="29" t="s">
        <v>149</v>
      </c>
    </row>
    <row r="49" spans="3:10" ht="64" customHeight="1" x14ac:dyDescent="0.2">
      <c r="C49" s="59"/>
      <c r="D49" s="62" t="s">
        <v>514</v>
      </c>
      <c r="E49" s="62" t="s">
        <v>515</v>
      </c>
      <c r="F49" s="29" t="s">
        <v>383</v>
      </c>
      <c r="G49" s="29" t="s">
        <v>396</v>
      </c>
      <c r="H49" s="29">
        <v>6</v>
      </c>
      <c r="I49" s="29" t="s">
        <v>482</v>
      </c>
      <c r="J49" s="29" t="s">
        <v>41</v>
      </c>
    </row>
    <row r="50" spans="3:10" ht="80" x14ac:dyDescent="0.2">
      <c r="C50" s="59"/>
      <c r="D50" s="63"/>
      <c r="E50" s="63"/>
      <c r="F50" s="29" t="s">
        <v>383</v>
      </c>
      <c r="G50" s="29" t="s">
        <v>396</v>
      </c>
      <c r="H50" s="29">
        <v>10</v>
      </c>
      <c r="I50" s="29" t="s">
        <v>484</v>
      </c>
      <c r="J50" s="29" t="s">
        <v>400</v>
      </c>
    </row>
    <row r="51" spans="3:10" ht="91.5" customHeight="1" x14ac:dyDescent="0.2">
      <c r="C51" s="59"/>
      <c r="D51" s="64"/>
      <c r="E51" s="64"/>
      <c r="F51" s="29" t="s">
        <v>383</v>
      </c>
      <c r="G51" s="29" t="s">
        <v>399</v>
      </c>
      <c r="H51" s="29">
        <v>4</v>
      </c>
      <c r="I51" s="29" t="s">
        <v>468</v>
      </c>
      <c r="J51" s="29" t="s">
        <v>120</v>
      </c>
    </row>
    <row r="52" spans="3:10" ht="16" customHeight="1" x14ac:dyDescent="0.2">
      <c r="C52" s="59"/>
      <c r="D52" s="62" t="s">
        <v>17</v>
      </c>
      <c r="E52" s="62" t="s">
        <v>538</v>
      </c>
      <c r="F52" s="29" t="s">
        <v>380</v>
      </c>
      <c r="G52" s="29" t="s">
        <v>396</v>
      </c>
      <c r="H52" s="29">
        <v>2</v>
      </c>
      <c r="I52" s="29" t="s">
        <v>429</v>
      </c>
      <c r="J52" s="29" t="s">
        <v>18</v>
      </c>
    </row>
    <row r="53" spans="3:10" x14ac:dyDescent="0.2">
      <c r="C53" s="59"/>
      <c r="D53" s="63"/>
      <c r="E53" s="63"/>
      <c r="F53" s="29" t="s">
        <v>380</v>
      </c>
      <c r="G53" s="30" t="s">
        <v>395</v>
      </c>
      <c r="H53" s="30">
        <v>1</v>
      </c>
      <c r="I53" s="29" t="s">
        <v>413</v>
      </c>
      <c r="J53" s="29" t="s">
        <v>76</v>
      </c>
    </row>
    <row r="54" spans="3:10" ht="63.75" customHeight="1" x14ac:dyDescent="0.2">
      <c r="C54" s="59"/>
      <c r="D54" s="64"/>
      <c r="E54" s="64"/>
      <c r="F54" s="29" t="s">
        <v>380</v>
      </c>
      <c r="G54" s="29" t="s">
        <v>401</v>
      </c>
      <c r="H54" s="29">
        <v>1</v>
      </c>
      <c r="I54" s="29" t="s">
        <v>413</v>
      </c>
      <c r="J54" s="29" t="s">
        <v>145</v>
      </c>
    </row>
    <row r="55" spans="3:10" ht="34" customHeight="1" x14ac:dyDescent="0.2">
      <c r="C55" s="59"/>
      <c r="D55" s="61" t="s">
        <v>66</v>
      </c>
      <c r="E55" s="61" t="s">
        <v>534</v>
      </c>
      <c r="F55" s="31" t="s">
        <v>393</v>
      </c>
      <c r="G55" s="31" t="s">
        <v>396</v>
      </c>
      <c r="H55" s="31">
        <v>1</v>
      </c>
      <c r="I55" s="31" t="s">
        <v>412</v>
      </c>
      <c r="J55" s="31" t="s">
        <v>67</v>
      </c>
    </row>
    <row r="56" spans="3:10" x14ac:dyDescent="0.2">
      <c r="C56" s="59"/>
      <c r="D56" s="61"/>
      <c r="E56" s="61"/>
      <c r="F56" s="31" t="s">
        <v>393</v>
      </c>
      <c r="G56" s="31" t="s">
        <v>395</v>
      </c>
      <c r="H56" s="31">
        <v>1</v>
      </c>
      <c r="I56" s="31" t="s">
        <v>412</v>
      </c>
      <c r="J56" s="31" t="s">
        <v>108</v>
      </c>
    </row>
    <row r="57" spans="3:10" ht="32" x14ac:dyDescent="0.2">
      <c r="C57" s="59"/>
      <c r="D57" s="61"/>
      <c r="E57" s="61"/>
      <c r="F57" s="31" t="s">
        <v>393</v>
      </c>
      <c r="G57" s="31" t="s">
        <v>399</v>
      </c>
      <c r="H57" s="31">
        <v>1</v>
      </c>
      <c r="I57" s="31" t="s">
        <v>412</v>
      </c>
      <c r="J57" s="31" t="s">
        <v>140</v>
      </c>
    </row>
    <row r="58" spans="3:10" x14ac:dyDescent="0.2">
      <c r="C58" s="59"/>
      <c r="D58" s="61"/>
      <c r="E58" s="61"/>
      <c r="F58" s="31" t="s">
        <v>393</v>
      </c>
      <c r="G58" s="31" t="s">
        <v>401</v>
      </c>
      <c r="H58" s="31">
        <v>1</v>
      </c>
      <c r="I58" s="31" t="s">
        <v>414</v>
      </c>
      <c r="J58" s="31" t="s">
        <v>160</v>
      </c>
    </row>
    <row r="59" spans="3:10" ht="64" x14ac:dyDescent="0.2">
      <c r="C59" s="60"/>
      <c r="D59" s="31" t="s">
        <v>548</v>
      </c>
      <c r="E59" s="31" t="s">
        <v>544</v>
      </c>
      <c r="F59" s="31" t="s">
        <v>393</v>
      </c>
      <c r="G59" s="31" t="s">
        <v>401</v>
      </c>
      <c r="H59" s="31">
        <v>1</v>
      </c>
      <c r="I59" s="31" t="s">
        <v>414</v>
      </c>
      <c r="J59" s="31" t="s">
        <v>163</v>
      </c>
    </row>
    <row r="60" spans="3:10" ht="112" customHeight="1" x14ac:dyDescent="0.2">
      <c r="C60" s="62" t="s">
        <v>546</v>
      </c>
      <c r="D60" s="62" t="s">
        <v>549</v>
      </c>
      <c r="E60" s="62" t="s">
        <v>516</v>
      </c>
      <c r="F60" s="29" t="s">
        <v>380</v>
      </c>
      <c r="G60" s="29" t="s">
        <v>396</v>
      </c>
      <c r="H60" s="29">
        <v>17</v>
      </c>
      <c r="I60" s="29" t="s">
        <v>485</v>
      </c>
      <c r="J60" s="29" t="s">
        <v>19</v>
      </c>
    </row>
    <row r="61" spans="3:10" ht="128" x14ac:dyDescent="0.2">
      <c r="C61" s="63"/>
      <c r="D61" s="63"/>
      <c r="E61" s="63"/>
      <c r="F61" s="29" t="s">
        <v>383</v>
      </c>
      <c r="G61" s="29" t="s">
        <v>396</v>
      </c>
      <c r="H61" s="29">
        <v>7</v>
      </c>
      <c r="I61" s="29" t="s">
        <v>408</v>
      </c>
      <c r="J61" s="29" t="s">
        <v>44</v>
      </c>
    </row>
    <row r="62" spans="3:10" ht="64" x14ac:dyDescent="0.2">
      <c r="C62" s="63"/>
      <c r="D62" s="63"/>
      <c r="E62" s="63"/>
      <c r="F62" s="29" t="s">
        <v>380</v>
      </c>
      <c r="G62" s="30" t="s">
        <v>395</v>
      </c>
      <c r="H62" s="30">
        <v>5</v>
      </c>
      <c r="I62" s="29" t="s">
        <v>475</v>
      </c>
      <c r="J62" s="29" t="s">
        <v>77</v>
      </c>
    </row>
    <row r="63" spans="3:10" ht="64" x14ac:dyDescent="0.2">
      <c r="C63" s="63"/>
      <c r="D63" s="63"/>
      <c r="E63" s="63"/>
      <c r="F63" s="29" t="s">
        <v>383</v>
      </c>
      <c r="G63" s="30" t="s">
        <v>395</v>
      </c>
      <c r="H63" s="30">
        <v>7</v>
      </c>
      <c r="I63" s="29" t="s">
        <v>409</v>
      </c>
      <c r="J63" s="29" t="s">
        <v>88</v>
      </c>
    </row>
    <row r="64" spans="3:10" ht="32" x14ac:dyDescent="0.2">
      <c r="C64" s="63"/>
      <c r="D64" s="63"/>
      <c r="E64" s="63"/>
      <c r="F64" s="29" t="s">
        <v>380</v>
      </c>
      <c r="G64" s="29" t="s">
        <v>399</v>
      </c>
      <c r="H64" s="29">
        <v>1</v>
      </c>
      <c r="I64" s="29" t="s">
        <v>420</v>
      </c>
      <c r="J64" s="29" t="s">
        <v>112</v>
      </c>
    </row>
    <row r="65" spans="3:10" ht="48" x14ac:dyDescent="0.2">
      <c r="C65" s="63"/>
      <c r="D65" s="64"/>
      <c r="E65" s="64"/>
      <c r="F65" s="29" t="s">
        <v>383</v>
      </c>
      <c r="G65" s="29" t="s">
        <v>399</v>
      </c>
      <c r="H65" s="29">
        <v>1</v>
      </c>
      <c r="I65" s="29" t="s">
        <v>417</v>
      </c>
      <c r="J65" s="29" t="s">
        <v>122</v>
      </c>
    </row>
    <row r="66" spans="3:10" ht="32" x14ac:dyDescent="0.2">
      <c r="C66" s="63"/>
      <c r="D66" s="29" t="s">
        <v>20</v>
      </c>
      <c r="E66" s="29" t="s">
        <v>385</v>
      </c>
      <c r="F66" s="29" t="s">
        <v>380</v>
      </c>
      <c r="G66" s="29" t="s">
        <v>396</v>
      </c>
      <c r="H66" s="29">
        <v>3</v>
      </c>
      <c r="I66" s="29" t="s">
        <v>452</v>
      </c>
      <c r="J66" s="29" t="s">
        <v>21</v>
      </c>
    </row>
    <row r="67" spans="3:10" ht="48" customHeight="1" x14ac:dyDescent="0.2">
      <c r="C67" s="63"/>
      <c r="D67" s="62" t="s">
        <v>22</v>
      </c>
      <c r="E67" s="62" t="s">
        <v>517</v>
      </c>
      <c r="F67" s="29" t="s">
        <v>382</v>
      </c>
      <c r="G67" s="29" t="s">
        <v>396</v>
      </c>
      <c r="H67" s="29">
        <v>7</v>
      </c>
      <c r="I67" s="29" t="s">
        <v>410</v>
      </c>
      <c r="J67" s="29" t="s">
        <v>23</v>
      </c>
    </row>
    <row r="68" spans="3:10" ht="32" x14ac:dyDescent="0.2">
      <c r="C68" s="63"/>
      <c r="D68" s="63"/>
      <c r="E68" s="63"/>
      <c r="F68" s="29" t="s">
        <v>380</v>
      </c>
      <c r="G68" s="30" t="s">
        <v>395</v>
      </c>
      <c r="H68" s="30">
        <v>2</v>
      </c>
      <c r="I68" s="29" t="s">
        <v>430</v>
      </c>
      <c r="J68" s="29" t="s">
        <v>78</v>
      </c>
    </row>
    <row r="69" spans="3:10" x14ac:dyDescent="0.2">
      <c r="C69" s="63"/>
      <c r="D69" s="64"/>
      <c r="E69" s="64"/>
      <c r="F69" s="29" t="s">
        <v>380</v>
      </c>
      <c r="G69" s="29" t="s">
        <v>401</v>
      </c>
      <c r="H69" s="29">
        <v>1</v>
      </c>
      <c r="I69" s="29" t="s">
        <v>421</v>
      </c>
      <c r="J69" s="29" t="s">
        <v>146</v>
      </c>
    </row>
    <row r="70" spans="3:10" ht="64" customHeight="1" x14ac:dyDescent="0.2">
      <c r="C70" s="63"/>
      <c r="D70" s="62" t="s">
        <v>42</v>
      </c>
      <c r="E70" s="62" t="s">
        <v>386</v>
      </c>
      <c r="F70" s="29" t="s">
        <v>383</v>
      </c>
      <c r="G70" s="29" t="s">
        <v>396</v>
      </c>
      <c r="H70" s="29">
        <v>3</v>
      </c>
      <c r="I70" s="29" t="s">
        <v>453</v>
      </c>
      <c r="J70" s="29" t="s">
        <v>43</v>
      </c>
    </row>
    <row r="71" spans="3:10" ht="48" x14ac:dyDescent="0.2">
      <c r="C71" s="63"/>
      <c r="D71" s="63"/>
      <c r="E71" s="63"/>
      <c r="F71" s="29" t="s">
        <v>383</v>
      </c>
      <c r="G71" s="30" t="s">
        <v>395</v>
      </c>
      <c r="H71" s="30">
        <v>3</v>
      </c>
      <c r="I71" s="29" t="s">
        <v>454</v>
      </c>
      <c r="J71" s="26" t="s">
        <v>87</v>
      </c>
    </row>
    <row r="72" spans="3:10" ht="32" x14ac:dyDescent="0.2">
      <c r="C72" s="63"/>
      <c r="D72" s="63"/>
      <c r="E72" s="63"/>
      <c r="F72" s="29" t="s">
        <v>383</v>
      </c>
      <c r="G72" s="29" t="s">
        <v>399</v>
      </c>
      <c r="H72" s="29">
        <v>2</v>
      </c>
      <c r="I72" s="29" t="s">
        <v>431</v>
      </c>
      <c r="J72" s="29" t="s">
        <v>121</v>
      </c>
    </row>
    <row r="73" spans="3:10" x14ac:dyDescent="0.2">
      <c r="C73" s="63"/>
      <c r="D73" s="64"/>
      <c r="E73" s="64"/>
      <c r="F73" s="29" t="s">
        <v>383</v>
      </c>
      <c r="G73" s="29" t="s">
        <v>401</v>
      </c>
      <c r="H73" s="29">
        <v>1</v>
      </c>
      <c r="I73" s="29" t="s">
        <v>422</v>
      </c>
      <c r="J73" s="29" t="s">
        <v>150</v>
      </c>
    </row>
    <row r="74" spans="3:10" ht="48" customHeight="1" x14ac:dyDescent="0.2">
      <c r="C74" s="63"/>
      <c r="D74" s="62" t="s">
        <v>24</v>
      </c>
      <c r="E74" s="62" t="s">
        <v>518</v>
      </c>
      <c r="F74" s="29" t="s">
        <v>380</v>
      </c>
      <c r="G74" s="29" t="s">
        <v>396</v>
      </c>
      <c r="H74" s="29">
        <v>3</v>
      </c>
      <c r="I74" s="29" t="s">
        <v>455</v>
      </c>
      <c r="J74" s="29" t="s">
        <v>25</v>
      </c>
    </row>
    <row r="75" spans="3:10" ht="40.5" customHeight="1" x14ac:dyDescent="0.2">
      <c r="C75" s="63"/>
      <c r="D75" s="64"/>
      <c r="E75" s="64"/>
      <c r="F75" s="29" t="s">
        <v>380</v>
      </c>
      <c r="G75" s="30" t="s">
        <v>395</v>
      </c>
      <c r="H75" s="30">
        <v>1</v>
      </c>
      <c r="I75" s="29" t="s">
        <v>416</v>
      </c>
      <c r="J75" s="29" t="s">
        <v>79</v>
      </c>
    </row>
    <row r="76" spans="3:10" ht="64" customHeight="1" x14ac:dyDescent="0.2">
      <c r="C76" s="63"/>
      <c r="D76" s="62" t="s">
        <v>26</v>
      </c>
      <c r="E76" s="62" t="s">
        <v>387</v>
      </c>
      <c r="F76" s="29" t="s">
        <v>380</v>
      </c>
      <c r="G76" s="29" t="s">
        <v>396</v>
      </c>
      <c r="H76" s="29">
        <v>3</v>
      </c>
      <c r="I76" s="29" t="s">
        <v>456</v>
      </c>
      <c r="J76" s="29" t="s">
        <v>27</v>
      </c>
    </row>
    <row r="77" spans="3:10" ht="32" x14ac:dyDescent="0.2">
      <c r="C77" s="63"/>
      <c r="D77" s="63"/>
      <c r="E77" s="63"/>
      <c r="F77" s="29" t="s">
        <v>383</v>
      </c>
      <c r="G77" s="29" t="s">
        <v>396</v>
      </c>
      <c r="H77" s="29">
        <v>3</v>
      </c>
      <c r="I77" s="29" t="s">
        <v>457</v>
      </c>
      <c r="J77" s="29" t="s">
        <v>46</v>
      </c>
    </row>
    <row r="78" spans="3:10" ht="32" x14ac:dyDescent="0.2">
      <c r="C78" s="63"/>
      <c r="D78" s="64"/>
      <c r="E78" s="64"/>
      <c r="F78" s="29" t="s">
        <v>383</v>
      </c>
      <c r="G78" s="29" t="s">
        <v>395</v>
      </c>
      <c r="H78" s="29">
        <v>2</v>
      </c>
      <c r="I78" s="29" t="s">
        <v>432</v>
      </c>
      <c r="J78" s="29" t="s">
        <v>90</v>
      </c>
    </row>
    <row r="79" spans="3:10" ht="64" x14ac:dyDescent="0.2">
      <c r="C79" s="63"/>
      <c r="D79" s="62" t="s">
        <v>28</v>
      </c>
      <c r="E79" s="62" t="s">
        <v>388</v>
      </c>
      <c r="F79" s="29" t="s">
        <v>380</v>
      </c>
      <c r="G79" s="29" t="s">
        <v>396</v>
      </c>
      <c r="H79" s="29">
        <v>7</v>
      </c>
      <c r="I79" s="29" t="s">
        <v>411</v>
      </c>
      <c r="J79" s="29" t="s">
        <v>29</v>
      </c>
    </row>
    <row r="80" spans="3:10" x14ac:dyDescent="0.2">
      <c r="C80" s="63"/>
      <c r="D80" s="63"/>
      <c r="E80" s="63"/>
      <c r="F80" s="29" t="s">
        <v>383</v>
      </c>
      <c r="G80" s="29" t="s">
        <v>396</v>
      </c>
      <c r="H80" s="29">
        <v>2</v>
      </c>
      <c r="I80" s="29" t="s">
        <v>433</v>
      </c>
      <c r="J80" s="29" t="s">
        <v>45</v>
      </c>
    </row>
    <row r="81" spans="3:10" ht="32" x14ac:dyDescent="0.2">
      <c r="C81" s="63"/>
      <c r="D81" s="63"/>
      <c r="E81" s="63"/>
      <c r="F81" s="29" t="s">
        <v>380</v>
      </c>
      <c r="G81" s="29" t="s">
        <v>395</v>
      </c>
      <c r="H81" s="29">
        <v>1</v>
      </c>
      <c r="I81" s="29" t="s">
        <v>419</v>
      </c>
      <c r="J81" s="29" t="s">
        <v>80</v>
      </c>
    </row>
    <row r="82" spans="3:10" ht="32" x14ac:dyDescent="0.2">
      <c r="C82" s="63"/>
      <c r="D82" s="63"/>
      <c r="E82" s="63"/>
      <c r="F82" s="29" t="s">
        <v>383</v>
      </c>
      <c r="G82" s="29" t="s">
        <v>395</v>
      </c>
      <c r="H82" s="29">
        <v>3</v>
      </c>
      <c r="I82" s="29" t="s">
        <v>458</v>
      </c>
      <c r="J82" s="29" t="s">
        <v>89</v>
      </c>
    </row>
    <row r="83" spans="3:10" ht="48" x14ac:dyDescent="0.2">
      <c r="C83" s="64"/>
      <c r="D83" s="64"/>
      <c r="E83" s="64"/>
      <c r="F83" s="29" t="s">
        <v>383</v>
      </c>
      <c r="G83" s="29" t="s">
        <v>399</v>
      </c>
      <c r="H83" s="29">
        <v>2</v>
      </c>
      <c r="I83" s="29" t="s">
        <v>425</v>
      </c>
      <c r="J83" s="29" t="s">
        <v>123</v>
      </c>
    </row>
    <row r="84" spans="3:10" ht="32" customHeight="1" x14ac:dyDescent="0.2">
      <c r="C84" s="62" t="s">
        <v>389</v>
      </c>
      <c r="D84" s="62" t="s">
        <v>47</v>
      </c>
      <c r="E84" s="62" t="s">
        <v>520</v>
      </c>
      <c r="F84" s="29" t="s">
        <v>383</v>
      </c>
      <c r="G84" s="29" t="s">
        <v>396</v>
      </c>
      <c r="H84" s="29">
        <v>4</v>
      </c>
      <c r="I84" s="29" t="s">
        <v>469</v>
      </c>
      <c r="J84" s="29" t="s">
        <v>48</v>
      </c>
    </row>
    <row r="85" spans="3:10" ht="64" x14ac:dyDescent="0.2">
      <c r="C85" s="63"/>
      <c r="D85" s="63"/>
      <c r="E85" s="63"/>
      <c r="F85" s="29" t="s">
        <v>383</v>
      </c>
      <c r="G85" s="29" t="s">
        <v>395</v>
      </c>
      <c r="H85" s="29">
        <v>5</v>
      </c>
      <c r="I85" s="29" t="s">
        <v>476</v>
      </c>
      <c r="J85" s="29" t="s">
        <v>519</v>
      </c>
    </row>
    <row r="86" spans="3:10" ht="64" x14ac:dyDescent="0.2">
      <c r="C86" s="63"/>
      <c r="D86" s="64"/>
      <c r="E86" s="64"/>
      <c r="F86" s="29" t="s">
        <v>383</v>
      </c>
      <c r="G86" s="29" t="s">
        <v>399</v>
      </c>
      <c r="H86" s="29">
        <v>4</v>
      </c>
      <c r="I86" s="29" t="s">
        <v>468</v>
      </c>
      <c r="J86" s="29" t="s">
        <v>124</v>
      </c>
    </row>
    <row r="87" spans="3:10" ht="16" customHeight="1" x14ac:dyDescent="0.2">
      <c r="C87" s="63"/>
      <c r="D87" s="62" t="s">
        <v>522</v>
      </c>
      <c r="E87" s="62" t="s">
        <v>521</v>
      </c>
      <c r="F87" s="29" t="s">
        <v>383</v>
      </c>
      <c r="G87" s="29" t="s">
        <v>396</v>
      </c>
      <c r="H87" s="29">
        <v>2</v>
      </c>
      <c r="I87" s="29" t="s">
        <v>434</v>
      </c>
      <c r="J87" s="29" t="s">
        <v>49</v>
      </c>
    </row>
    <row r="88" spans="3:10" ht="32" x14ac:dyDescent="0.2">
      <c r="C88" s="63"/>
      <c r="D88" s="63"/>
      <c r="E88" s="63"/>
      <c r="F88" s="29" t="s">
        <v>383</v>
      </c>
      <c r="G88" s="29" t="s">
        <v>395</v>
      </c>
      <c r="H88" s="29">
        <v>2</v>
      </c>
      <c r="I88" s="29" t="s">
        <v>435</v>
      </c>
      <c r="J88" s="29" t="s">
        <v>91</v>
      </c>
    </row>
    <row r="89" spans="3:10" ht="179.25" customHeight="1" x14ac:dyDescent="0.2">
      <c r="C89" s="63"/>
      <c r="D89" s="64"/>
      <c r="E89" s="64"/>
      <c r="F89" s="29" t="s">
        <v>383</v>
      </c>
      <c r="G89" s="29" t="s">
        <v>399</v>
      </c>
      <c r="H89" s="29">
        <v>2</v>
      </c>
      <c r="I89" s="29" t="s">
        <v>436</v>
      </c>
      <c r="J89" s="29" t="s">
        <v>125</v>
      </c>
    </row>
    <row r="90" spans="3:10" ht="64" customHeight="1" x14ac:dyDescent="0.2">
      <c r="C90" s="63"/>
      <c r="D90" s="62" t="s">
        <v>50</v>
      </c>
      <c r="E90" s="62" t="s">
        <v>523</v>
      </c>
      <c r="F90" s="29" t="s">
        <v>383</v>
      </c>
      <c r="G90" s="29" t="s">
        <v>396</v>
      </c>
      <c r="H90" s="29">
        <v>3</v>
      </c>
      <c r="I90" s="29" t="s">
        <v>459</v>
      </c>
      <c r="J90" s="29" t="s">
        <v>51</v>
      </c>
    </row>
    <row r="91" spans="3:10" ht="64" x14ac:dyDescent="0.2">
      <c r="C91" s="63"/>
      <c r="D91" s="63"/>
      <c r="E91" s="63"/>
      <c r="F91" s="29" t="s">
        <v>383</v>
      </c>
      <c r="G91" s="29" t="s">
        <v>395</v>
      </c>
      <c r="H91" s="29">
        <v>4</v>
      </c>
      <c r="I91" s="29" t="s">
        <v>470</v>
      </c>
      <c r="J91" s="29" t="s">
        <v>92</v>
      </c>
    </row>
    <row r="92" spans="3:10" ht="32" x14ac:dyDescent="0.2">
      <c r="C92" s="63"/>
      <c r="D92" s="63"/>
      <c r="E92" s="63"/>
      <c r="F92" s="29" t="s">
        <v>383</v>
      </c>
      <c r="G92" s="29" t="s">
        <v>399</v>
      </c>
      <c r="H92" s="29">
        <v>2</v>
      </c>
      <c r="I92" s="29" t="s">
        <v>436</v>
      </c>
      <c r="J92" s="29" t="s">
        <v>126</v>
      </c>
    </row>
    <row r="93" spans="3:10" ht="39" customHeight="1" x14ac:dyDescent="0.2">
      <c r="C93" s="63"/>
      <c r="D93" s="64"/>
      <c r="E93" s="64"/>
      <c r="F93" s="29" t="s">
        <v>383</v>
      </c>
      <c r="G93" s="29" t="s">
        <v>401</v>
      </c>
      <c r="H93" s="29">
        <v>1</v>
      </c>
      <c r="I93" s="29" t="s">
        <v>414</v>
      </c>
      <c r="J93" s="29" t="s">
        <v>151</v>
      </c>
    </row>
    <row r="94" spans="3:10" ht="48" customHeight="1" x14ac:dyDescent="0.2">
      <c r="C94" s="63"/>
      <c r="D94" s="62" t="s">
        <v>52</v>
      </c>
      <c r="E94" s="62" t="s">
        <v>524</v>
      </c>
      <c r="F94" s="29" t="s">
        <v>383</v>
      </c>
      <c r="G94" s="29" t="s">
        <v>396</v>
      </c>
      <c r="H94" s="29">
        <v>4</v>
      </c>
      <c r="I94" s="29" t="s">
        <v>471</v>
      </c>
      <c r="J94" s="29" t="s">
        <v>53</v>
      </c>
    </row>
    <row r="95" spans="3:10" ht="48" x14ac:dyDescent="0.2">
      <c r="C95" s="63"/>
      <c r="D95" s="63"/>
      <c r="E95" s="63"/>
      <c r="F95" s="29" t="s">
        <v>383</v>
      </c>
      <c r="G95" s="29" t="s">
        <v>395</v>
      </c>
      <c r="H95" s="29">
        <v>8</v>
      </c>
      <c r="I95" s="29" t="s">
        <v>483</v>
      </c>
      <c r="J95" s="29" t="s">
        <v>93</v>
      </c>
    </row>
    <row r="96" spans="3:10" ht="64" x14ac:dyDescent="0.2">
      <c r="C96" s="63"/>
      <c r="D96" s="64"/>
      <c r="E96" s="64"/>
      <c r="F96" s="29" t="s">
        <v>383</v>
      </c>
      <c r="G96" s="29" t="s">
        <v>399</v>
      </c>
      <c r="H96" s="29">
        <v>3</v>
      </c>
      <c r="I96" s="29" t="s">
        <v>449</v>
      </c>
      <c r="J96" s="29" t="s">
        <v>127</v>
      </c>
    </row>
    <row r="97" spans="3:10" ht="118" customHeight="1" x14ac:dyDescent="0.2">
      <c r="C97" s="63"/>
      <c r="D97" s="29" t="s">
        <v>128</v>
      </c>
      <c r="E97" s="29" t="s">
        <v>525</v>
      </c>
      <c r="F97" s="29" t="s">
        <v>383</v>
      </c>
      <c r="G97" s="29" t="s">
        <v>399</v>
      </c>
      <c r="H97" s="29">
        <v>1</v>
      </c>
      <c r="I97" s="29" t="s">
        <v>417</v>
      </c>
      <c r="J97" s="29" t="s">
        <v>129</v>
      </c>
    </row>
    <row r="98" spans="3:10" ht="16" customHeight="1" x14ac:dyDescent="0.2">
      <c r="C98" s="63"/>
      <c r="D98" s="62" t="s">
        <v>54</v>
      </c>
      <c r="E98" s="62" t="s">
        <v>526</v>
      </c>
      <c r="F98" s="29" t="s">
        <v>383</v>
      </c>
      <c r="G98" s="29" t="s">
        <v>396</v>
      </c>
      <c r="H98" s="29">
        <v>1</v>
      </c>
      <c r="I98" s="29" t="s">
        <v>423</v>
      </c>
      <c r="J98" s="29" t="s">
        <v>55</v>
      </c>
    </row>
    <row r="99" spans="3:10" ht="32" x14ac:dyDescent="0.2">
      <c r="C99" s="63"/>
      <c r="D99" s="63"/>
      <c r="E99" s="63"/>
      <c r="F99" s="29" t="s">
        <v>383</v>
      </c>
      <c r="G99" s="29" t="s">
        <v>395</v>
      </c>
      <c r="H99" s="29">
        <v>1</v>
      </c>
      <c r="I99" s="29" t="s">
        <v>423</v>
      </c>
      <c r="J99" s="29" t="s">
        <v>94</v>
      </c>
    </row>
    <row r="100" spans="3:10" ht="69" customHeight="1" x14ac:dyDescent="0.2">
      <c r="C100" s="64"/>
      <c r="D100" s="64"/>
      <c r="E100" s="64"/>
      <c r="F100" s="29" t="s">
        <v>383</v>
      </c>
      <c r="G100" s="29" t="s">
        <v>399</v>
      </c>
      <c r="H100" s="29">
        <v>2</v>
      </c>
      <c r="I100" s="29" t="s">
        <v>431</v>
      </c>
      <c r="J100" s="29" t="s">
        <v>130</v>
      </c>
    </row>
    <row r="101" spans="3:10" ht="16" customHeight="1" x14ac:dyDescent="0.2">
      <c r="C101" s="62" t="s">
        <v>547</v>
      </c>
      <c r="D101" s="58" t="s">
        <v>528</v>
      </c>
      <c r="E101" s="58" t="s">
        <v>529</v>
      </c>
      <c r="F101" s="29" t="s">
        <v>390</v>
      </c>
      <c r="G101" s="29" t="s">
        <v>395</v>
      </c>
      <c r="H101" s="29">
        <v>1</v>
      </c>
      <c r="I101" s="29" t="s">
        <v>418</v>
      </c>
      <c r="J101" s="29" t="s">
        <v>95</v>
      </c>
    </row>
    <row r="102" spans="3:10" ht="32" x14ac:dyDescent="0.2">
      <c r="C102" s="63"/>
      <c r="D102" s="59"/>
      <c r="E102" s="59"/>
      <c r="F102" s="29" t="s">
        <v>390</v>
      </c>
      <c r="G102" s="29" t="s">
        <v>399</v>
      </c>
      <c r="H102" s="29">
        <v>2</v>
      </c>
      <c r="I102" s="29" t="s">
        <v>437</v>
      </c>
      <c r="J102" s="29" t="s">
        <v>131</v>
      </c>
    </row>
    <row r="103" spans="3:10" ht="72" customHeight="1" x14ac:dyDescent="0.2">
      <c r="C103" s="63"/>
      <c r="D103" s="60"/>
      <c r="E103" s="60"/>
      <c r="F103" s="31" t="s">
        <v>393</v>
      </c>
      <c r="G103" s="31" t="s">
        <v>401</v>
      </c>
      <c r="H103" s="31">
        <v>2</v>
      </c>
      <c r="I103" s="31" t="s">
        <v>446</v>
      </c>
      <c r="J103" s="31" t="s">
        <v>161</v>
      </c>
    </row>
    <row r="104" spans="3:10" ht="16" customHeight="1" x14ac:dyDescent="0.2">
      <c r="C104" s="63"/>
      <c r="D104" s="58" t="s">
        <v>96</v>
      </c>
      <c r="E104" s="58" t="s">
        <v>527</v>
      </c>
      <c r="F104" s="29" t="s">
        <v>390</v>
      </c>
      <c r="G104" s="29" t="s">
        <v>395</v>
      </c>
      <c r="H104" s="29">
        <v>1</v>
      </c>
      <c r="I104" s="29" t="s">
        <v>422</v>
      </c>
      <c r="J104" s="29" t="s">
        <v>97</v>
      </c>
    </row>
    <row r="105" spans="3:10" ht="108.75" customHeight="1" x14ac:dyDescent="0.2">
      <c r="C105" s="63"/>
      <c r="D105" s="59"/>
      <c r="E105" s="59"/>
      <c r="F105" s="29" t="s">
        <v>390</v>
      </c>
      <c r="G105" s="29" t="s">
        <v>399</v>
      </c>
      <c r="H105" s="29">
        <v>2</v>
      </c>
      <c r="I105" s="29" t="s">
        <v>438</v>
      </c>
      <c r="J105" s="29" t="s">
        <v>132</v>
      </c>
    </row>
    <row r="106" spans="3:10" ht="32" x14ac:dyDescent="0.2">
      <c r="C106" s="63"/>
      <c r="D106" s="59"/>
      <c r="E106" s="59"/>
      <c r="F106" s="29" t="s">
        <v>390</v>
      </c>
      <c r="G106" s="29" t="s">
        <v>401</v>
      </c>
      <c r="H106" s="29">
        <v>2</v>
      </c>
      <c r="I106" s="29" t="s">
        <v>439</v>
      </c>
      <c r="J106" s="29" t="s">
        <v>152</v>
      </c>
    </row>
    <row r="107" spans="3:10" ht="64" customHeight="1" x14ac:dyDescent="0.2">
      <c r="C107" s="63"/>
      <c r="D107" s="60"/>
      <c r="E107" s="60"/>
      <c r="F107" s="31" t="s">
        <v>393</v>
      </c>
      <c r="G107" s="31" t="s">
        <v>396</v>
      </c>
      <c r="H107" s="31">
        <v>2</v>
      </c>
      <c r="I107" s="31" t="s">
        <v>445</v>
      </c>
      <c r="J107" s="31" t="s">
        <v>68</v>
      </c>
    </row>
    <row r="108" spans="3:10" ht="16" customHeight="1" x14ac:dyDescent="0.2">
      <c r="C108" s="63"/>
      <c r="D108" s="62" t="s">
        <v>56</v>
      </c>
      <c r="E108" s="62" t="s">
        <v>539</v>
      </c>
      <c r="F108" s="29" t="s">
        <v>390</v>
      </c>
      <c r="G108" s="29" t="s">
        <v>396</v>
      </c>
      <c r="H108" s="29">
        <v>1</v>
      </c>
      <c r="I108" s="29" t="s">
        <v>412</v>
      </c>
      <c r="J108" s="29" t="s">
        <v>57</v>
      </c>
    </row>
    <row r="109" spans="3:10" ht="48" x14ac:dyDescent="0.2">
      <c r="C109" s="63"/>
      <c r="D109" s="63"/>
      <c r="E109" s="63"/>
      <c r="F109" s="29" t="s">
        <v>390</v>
      </c>
      <c r="G109" s="29" t="s">
        <v>395</v>
      </c>
      <c r="H109" s="29">
        <v>5</v>
      </c>
      <c r="I109" s="29" t="s">
        <v>477</v>
      </c>
      <c r="J109" s="29" t="s">
        <v>98</v>
      </c>
    </row>
    <row r="110" spans="3:10" ht="32" x14ac:dyDescent="0.2">
      <c r="C110" s="63"/>
      <c r="D110" s="63"/>
      <c r="E110" s="63"/>
      <c r="F110" s="29" t="s">
        <v>390</v>
      </c>
      <c r="G110" s="29" t="s">
        <v>399</v>
      </c>
      <c r="H110" s="29">
        <v>2</v>
      </c>
      <c r="I110" s="29" t="s">
        <v>440</v>
      </c>
      <c r="J110" s="29" t="s">
        <v>133</v>
      </c>
    </row>
    <row r="111" spans="3:10" ht="32" x14ac:dyDescent="0.2">
      <c r="C111" s="64"/>
      <c r="D111" s="64"/>
      <c r="E111" s="64"/>
      <c r="F111" s="29" t="s">
        <v>390</v>
      </c>
      <c r="G111" s="29" t="s">
        <v>401</v>
      </c>
      <c r="H111" s="29">
        <v>2</v>
      </c>
      <c r="I111" s="29" t="s">
        <v>441</v>
      </c>
      <c r="J111" s="29" t="s">
        <v>153</v>
      </c>
    </row>
    <row r="112" spans="3:10" ht="48" customHeight="1" x14ac:dyDescent="0.2">
      <c r="C112" s="62" t="s">
        <v>391</v>
      </c>
      <c r="D112" s="62" t="s">
        <v>58</v>
      </c>
      <c r="E112" s="62" t="s">
        <v>540</v>
      </c>
      <c r="F112" s="29" t="s">
        <v>390</v>
      </c>
      <c r="G112" s="29" t="s">
        <v>396</v>
      </c>
      <c r="H112" s="29">
        <v>2</v>
      </c>
      <c r="I112" s="29" t="s">
        <v>442</v>
      </c>
      <c r="J112" s="29" t="s">
        <v>59</v>
      </c>
    </row>
    <row r="113" spans="3:10" ht="96" x14ac:dyDescent="0.2">
      <c r="C113" s="63"/>
      <c r="D113" s="63"/>
      <c r="E113" s="63"/>
      <c r="F113" s="29" t="s">
        <v>390</v>
      </c>
      <c r="G113" s="29" t="s">
        <v>395</v>
      </c>
      <c r="H113" s="29">
        <v>5</v>
      </c>
      <c r="I113" s="29" t="s">
        <v>478</v>
      </c>
      <c r="J113" s="29" t="s">
        <v>99</v>
      </c>
    </row>
    <row r="114" spans="3:10" ht="64" x14ac:dyDescent="0.2">
      <c r="C114" s="63"/>
      <c r="D114" s="63"/>
      <c r="E114" s="63"/>
      <c r="F114" s="29" t="s">
        <v>390</v>
      </c>
      <c r="G114" s="29" t="s">
        <v>399</v>
      </c>
      <c r="H114" s="29">
        <v>3</v>
      </c>
      <c r="I114" s="29" t="s">
        <v>460</v>
      </c>
      <c r="J114" s="29" t="s">
        <v>134</v>
      </c>
    </row>
    <row r="115" spans="3:10" ht="32" x14ac:dyDescent="0.2">
      <c r="C115" s="63"/>
      <c r="D115" s="64"/>
      <c r="E115" s="64"/>
      <c r="F115" s="29" t="s">
        <v>390</v>
      </c>
      <c r="G115" s="29" t="s">
        <v>401</v>
      </c>
      <c r="H115" s="29">
        <v>2</v>
      </c>
      <c r="I115" s="29" t="s">
        <v>441</v>
      </c>
      <c r="J115" s="29" t="s">
        <v>154</v>
      </c>
    </row>
    <row r="116" spans="3:10" ht="16" customHeight="1" x14ac:dyDescent="0.2">
      <c r="C116" s="63"/>
      <c r="D116" s="62" t="s">
        <v>60</v>
      </c>
      <c r="E116" s="62" t="s">
        <v>541</v>
      </c>
      <c r="F116" s="29" t="s">
        <v>390</v>
      </c>
      <c r="G116" s="29" t="s">
        <v>396</v>
      </c>
      <c r="H116" s="29">
        <v>1</v>
      </c>
      <c r="I116" s="29" t="s">
        <v>412</v>
      </c>
      <c r="J116" s="29" t="s">
        <v>61</v>
      </c>
    </row>
    <row r="117" spans="3:10" ht="32" x14ac:dyDescent="0.2">
      <c r="C117" s="63"/>
      <c r="D117" s="63"/>
      <c r="E117" s="63"/>
      <c r="F117" s="29" t="s">
        <v>390</v>
      </c>
      <c r="G117" s="29" t="s">
        <v>395</v>
      </c>
      <c r="H117" s="29">
        <v>4</v>
      </c>
      <c r="I117" s="29" t="s">
        <v>472</v>
      </c>
      <c r="J117" s="29" t="s">
        <v>100</v>
      </c>
    </row>
    <row r="118" spans="3:10" ht="32" x14ac:dyDescent="0.2">
      <c r="C118" s="63"/>
      <c r="D118" s="63"/>
      <c r="E118" s="63"/>
      <c r="F118" s="29" t="s">
        <v>390</v>
      </c>
      <c r="G118" s="29" t="s">
        <v>399</v>
      </c>
      <c r="H118" s="29">
        <v>4</v>
      </c>
      <c r="I118" s="29" t="s">
        <v>473</v>
      </c>
      <c r="J118" s="29" t="s">
        <v>135</v>
      </c>
    </row>
    <row r="119" spans="3:10" ht="32" x14ac:dyDescent="0.2">
      <c r="C119" s="64"/>
      <c r="D119" s="64"/>
      <c r="E119" s="64"/>
      <c r="F119" s="29" t="s">
        <v>390</v>
      </c>
      <c r="G119" s="29" t="s">
        <v>401</v>
      </c>
      <c r="H119" s="29">
        <v>2</v>
      </c>
      <c r="I119" s="29" t="s">
        <v>441</v>
      </c>
      <c r="J119" s="29" t="s">
        <v>155</v>
      </c>
    </row>
    <row r="120" spans="3:10" ht="16" customHeight="1" x14ac:dyDescent="0.2">
      <c r="C120" s="58" t="s">
        <v>392</v>
      </c>
      <c r="D120" s="62" t="s">
        <v>62</v>
      </c>
      <c r="E120" s="62" t="s">
        <v>542</v>
      </c>
      <c r="F120" s="29" t="s">
        <v>390</v>
      </c>
      <c r="G120" s="29" t="s">
        <v>396</v>
      </c>
      <c r="H120" s="29">
        <v>1</v>
      </c>
      <c r="I120" s="29" t="s">
        <v>412</v>
      </c>
      <c r="J120" s="29" t="s">
        <v>63</v>
      </c>
    </row>
    <row r="121" spans="3:10" ht="32" x14ac:dyDescent="0.2">
      <c r="C121" s="59"/>
      <c r="D121" s="63"/>
      <c r="E121" s="63"/>
      <c r="F121" s="29" t="s">
        <v>390</v>
      </c>
      <c r="G121" s="29" t="s">
        <v>395</v>
      </c>
      <c r="H121" s="29">
        <v>2</v>
      </c>
      <c r="I121" s="29" t="s">
        <v>443</v>
      </c>
      <c r="J121" s="29" t="s">
        <v>101</v>
      </c>
    </row>
    <row r="122" spans="3:10" ht="32" x14ac:dyDescent="0.2">
      <c r="C122" s="59"/>
      <c r="D122" s="63"/>
      <c r="E122" s="63"/>
      <c r="F122" s="29" t="s">
        <v>390</v>
      </c>
      <c r="G122" s="29" t="s">
        <v>399</v>
      </c>
      <c r="H122" s="29">
        <v>1</v>
      </c>
      <c r="I122" s="29" t="s">
        <v>412</v>
      </c>
      <c r="J122" s="29" t="s">
        <v>136</v>
      </c>
    </row>
    <row r="123" spans="3:10" ht="32" x14ac:dyDescent="0.2">
      <c r="C123" s="59"/>
      <c r="D123" s="64"/>
      <c r="E123" s="64"/>
      <c r="F123" s="29" t="s">
        <v>390</v>
      </c>
      <c r="G123" s="29" t="s">
        <v>401</v>
      </c>
      <c r="H123" s="29">
        <v>1</v>
      </c>
      <c r="I123" s="29" t="s">
        <v>422</v>
      </c>
      <c r="J123" s="29" t="s">
        <v>156</v>
      </c>
    </row>
    <row r="124" spans="3:10" ht="32" x14ac:dyDescent="0.2">
      <c r="C124" s="59"/>
      <c r="D124" s="62" t="s">
        <v>102</v>
      </c>
      <c r="E124" s="62" t="s">
        <v>530</v>
      </c>
      <c r="F124" s="29" t="s">
        <v>390</v>
      </c>
      <c r="G124" s="29" t="s">
        <v>395</v>
      </c>
      <c r="H124" s="29">
        <v>1</v>
      </c>
      <c r="I124" s="29" t="s">
        <v>418</v>
      </c>
      <c r="J124" s="29" t="s">
        <v>103</v>
      </c>
    </row>
    <row r="125" spans="3:10" ht="36" customHeight="1" x14ac:dyDescent="0.2">
      <c r="C125" s="59"/>
      <c r="D125" s="64"/>
      <c r="E125" s="64"/>
      <c r="F125" s="29" t="s">
        <v>390</v>
      </c>
      <c r="G125" s="29" t="s">
        <v>399</v>
      </c>
      <c r="H125" s="29">
        <v>1</v>
      </c>
      <c r="I125" s="29" t="s">
        <v>418</v>
      </c>
      <c r="J125" s="29" t="s">
        <v>103</v>
      </c>
    </row>
    <row r="126" spans="3:10" ht="48" customHeight="1" x14ac:dyDescent="0.2">
      <c r="C126" s="59"/>
      <c r="D126" s="62" t="s">
        <v>104</v>
      </c>
      <c r="E126" s="62" t="s">
        <v>531</v>
      </c>
      <c r="F126" s="29" t="s">
        <v>390</v>
      </c>
      <c r="G126" s="29" t="s">
        <v>395</v>
      </c>
      <c r="H126" s="29">
        <v>2</v>
      </c>
      <c r="I126" s="29" t="s">
        <v>437</v>
      </c>
      <c r="J126" s="29" t="s">
        <v>105</v>
      </c>
    </row>
    <row r="127" spans="3:10" ht="32" x14ac:dyDescent="0.2">
      <c r="C127" s="59"/>
      <c r="D127" s="63"/>
      <c r="E127" s="63"/>
      <c r="F127" s="29" t="s">
        <v>390</v>
      </c>
      <c r="G127" s="29" t="s">
        <v>399</v>
      </c>
      <c r="H127" s="29">
        <v>2</v>
      </c>
      <c r="I127" s="29" t="s">
        <v>437</v>
      </c>
      <c r="J127" s="29" t="s">
        <v>137</v>
      </c>
    </row>
    <row r="128" spans="3:10" ht="161.25" customHeight="1" x14ac:dyDescent="0.2">
      <c r="C128" s="59"/>
      <c r="D128" s="64"/>
      <c r="E128" s="64"/>
      <c r="F128" s="29" t="s">
        <v>390</v>
      </c>
      <c r="G128" s="29" t="s">
        <v>401</v>
      </c>
      <c r="H128" s="29">
        <v>1</v>
      </c>
      <c r="I128" s="29" t="s">
        <v>414</v>
      </c>
      <c r="J128" s="29" t="s">
        <v>157</v>
      </c>
    </row>
    <row r="129" spans="2:14" ht="16" customHeight="1" x14ac:dyDescent="0.2">
      <c r="C129" s="59"/>
      <c r="D129" s="62" t="s">
        <v>64</v>
      </c>
      <c r="E129" s="62" t="s">
        <v>532</v>
      </c>
      <c r="F129" s="29" t="s">
        <v>390</v>
      </c>
      <c r="G129" s="29" t="s">
        <v>396</v>
      </c>
      <c r="H129" s="29">
        <v>1</v>
      </c>
      <c r="I129" s="29" t="s">
        <v>412</v>
      </c>
      <c r="J129" s="29" t="s">
        <v>65</v>
      </c>
    </row>
    <row r="130" spans="2:14" ht="48" x14ac:dyDescent="0.2">
      <c r="C130" s="59"/>
      <c r="D130" s="63"/>
      <c r="E130" s="63"/>
      <c r="F130" s="29" t="s">
        <v>390</v>
      </c>
      <c r="G130" s="29" t="s">
        <v>395</v>
      </c>
      <c r="H130" s="29">
        <v>2</v>
      </c>
      <c r="I130" s="29" t="s">
        <v>443</v>
      </c>
      <c r="J130" s="29" t="s">
        <v>106</v>
      </c>
    </row>
    <row r="131" spans="2:14" ht="32" x14ac:dyDescent="0.2">
      <c r="C131" s="59"/>
      <c r="D131" s="63"/>
      <c r="E131" s="63"/>
      <c r="F131" s="29" t="s">
        <v>390</v>
      </c>
      <c r="G131" s="29" t="s">
        <v>399</v>
      </c>
      <c r="H131" s="29">
        <v>1</v>
      </c>
      <c r="I131" s="29" t="s">
        <v>412</v>
      </c>
      <c r="J131" s="29" t="s">
        <v>138</v>
      </c>
    </row>
    <row r="132" spans="2:14" ht="32" x14ac:dyDescent="0.2">
      <c r="C132" s="59"/>
      <c r="D132" s="64"/>
      <c r="E132" s="64"/>
      <c r="F132" s="29" t="s">
        <v>390</v>
      </c>
      <c r="G132" s="29" t="s">
        <v>401</v>
      </c>
      <c r="H132" s="29">
        <v>1</v>
      </c>
      <c r="I132" s="29" t="s">
        <v>422</v>
      </c>
      <c r="J132" s="29" t="s">
        <v>158</v>
      </c>
    </row>
    <row r="133" spans="2:14" ht="48" customHeight="1" x14ac:dyDescent="0.2">
      <c r="C133" s="59"/>
      <c r="D133" s="58" t="s">
        <v>533</v>
      </c>
      <c r="E133" s="58" t="s">
        <v>543</v>
      </c>
      <c r="F133" s="29" t="s">
        <v>390</v>
      </c>
      <c r="G133" s="29" t="s">
        <v>395</v>
      </c>
      <c r="H133" s="29">
        <v>1</v>
      </c>
      <c r="I133" s="29" t="s">
        <v>422</v>
      </c>
      <c r="J133" s="29" t="s">
        <v>107</v>
      </c>
    </row>
    <row r="134" spans="2:14" ht="32" x14ac:dyDescent="0.2">
      <c r="C134" s="59"/>
      <c r="D134" s="59"/>
      <c r="E134" s="59"/>
      <c r="F134" s="29" t="s">
        <v>390</v>
      </c>
      <c r="G134" s="29" t="s">
        <v>399</v>
      </c>
      <c r="H134" s="29">
        <v>1</v>
      </c>
      <c r="I134" s="29" t="s">
        <v>424</v>
      </c>
      <c r="J134" s="29" t="s">
        <v>139</v>
      </c>
    </row>
    <row r="135" spans="2:14" ht="81.75" customHeight="1" x14ac:dyDescent="0.2">
      <c r="C135" s="59"/>
      <c r="D135" s="59"/>
      <c r="E135" s="59"/>
      <c r="F135" s="29" t="s">
        <v>390</v>
      </c>
      <c r="G135" s="29" t="s">
        <v>401</v>
      </c>
      <c r="H135" s="29">
        <v>2</v>
      </c>
      <c r="I135" s="29" t="s">
        <v>444</v>
      </c>
      <c r="J135" s="29" t="s">
        <v>159</v>
      </c>
    </row>
    <row r="136" spans="2:14" ht="81.75" customHeight="1" x14ac:dyDescent="0.2">
      <c r="C136" s="59"/>
      <c r="D136" s="59"/>
      <c r="E136" s="59"/>
      <c r="F136" s="31" t="s">
        <v>393</v>
      </c>
      <c r="G136" s="31" t="s">
        <v>396</v>
      </c>
      <c r="H136" s="31">
        <v>1</v>
      </c>
      <c r="I136" s="31" t="s">
        <v>412</v>
      </c>
      <c r="J136" s="31" t="s">
        <v>69</v>
      </c>
    </row>
    <row r="137" spans="2:14" x14ac:dyDescent="0.2">
      <c r="C137" s="59"/>
      <c r="D137" s="59"/>
      <c r="E137" s="59"/>
      <c r="F137" s="31" t="s">
        <v>393</v>
      </c>
      <c r="G137" s="31" t="s">
        <v>395</v>
      </c>
      <c r="H137" s="31">
        <v>1</v>
      </c>
      <c r="I137" s="31" t="s">
        <v>412</v>
      </c>
      <c r="J137" s="31" t="s">
        <v>109</v>
      </c>
    </row>
    <row r="138" spans="2:14" ht="36" customHeight="1" x14ac:dyDescent="0.2">
      <c r="C138" s="60"/>
      <c r="D138" s="60"/>
      <c r="E138" s="60"/>
      <c r="F138" s="31" t="s">
        <v>393</v>
      </c>
      <c r="G138" s="31" t="s">
        <v>399</v>
      </c>
      <c r="H138" s="31">
        <v>1</v>
      </c>
      <c r="I138" s="31" t="s">
        <v>412</v>
      </c>
      <c r="J138" s="31" t="s">
        <v>141</v>
      </c>
    </row>
    <row r="140" spans="2:14" ht="64" x14ac:dyDescent="0.2">
      <c r="B140" s="28" t="s">
        <v>493</v>
      </c>
      <c r="C140" s="29" t="s">
        <v>487</v>
      </c>
      <c r="D140" s="29" t="s">
        <v>488</v>
      </c>
      <c r="E140" s="29" t="s">
        <v>489</v>
      </c>
      <c r="F140" s="29" t="s">
        <v>490</v>
      </c>
      <c r="G140" s="29" t="s">
        <v>495</v>
      </c>
      <c r="H140" s="29"/>
      <c r="I140" s="29" t="s">
        <v>497</v>
      </c>
      <c r="J140" s="29" t="s">
        <v>499</v>
      </c>
      <c r="K140" s="28" t="s">
        <v>501</v>
      </c>
      <c r="L140" s="28" t="s">
        <v>503</v>
      </c>
      <c r="M140" s="28" t="s">
        <v>505</v>
      </c>
      <c r="N140" s="28" t="s">
        <v>507</v>
      </c>
    </row>
    <row r="141" spans="2:14" ht="160" x14ac:dyDescent="0.2">
      <c r="C141" s="29" t="s">
        <v>486</v>
      </c>
      <c r="D141" s="29" t="s">
        <v>491</v>
      </c>
      <c r="E141" s="29" t="s">
        <v>492</v>
      </c>
      <c r="F141" s="29" t="s">
        <v>494</v>
      </c>
      <c r="G141" s="29" t="s">
        <v>496</v>
      </c>
      <c r="H141" s="29"/>
      <c r="I141" s="29" t="s">
        <v>498</v>
      </c>
      <c r="J141" s="29" t="s">
        <v>500</v>
      </c>
      <c r="K141" s="28" t="s">
        <v>502</v>
      </c>
      <c r="L141" s="28" t="s">
        <v>504</v>
      </c>
      <c r="M141" s="28" t="s">
        <v>506</v>
      </c>
      <c r="N141" s="28" t="s">
        <v>508</v>
      </c>
    </row>
  </sheetData>
  <autoFilter ref="C2:J138"/>
  <customSheetViews>
    <customSheetView guid="{B981C508-3B0C-9248-BFC2-EAD1A3E0EE48}">
      <selection activeCell="F4" sqref="F4"/>
      <pageMargins left="0.7" right="0.7" top="0.75" bottom="0.75" header="0.3" footer="0.3"/>
      <pageSetup paperSize="9" orientation="portrait" horizontalDpi="0" verticalDpi="0"/>
    </customSheetView>
  </customSheetViews>
  <mergeCells count="74">
    <mergeCell ref="D104:D107"/>
    <mergeCell ref="E104:E107"/>
    <mergeCell ref="D124:D125"/>
    <mergeCell ref="E124:E125"/>
    <mergeCell ref="E108:E111"/>
    <mergeCell ref="D108:D111"/>
    <mergeCell ref="E112:E115"/>
    <mergeCell ref="D112:D115"/>
    <mergeCell ref="E116:E119"/>
    <mergeCell ref="D116:D119"/>
    <mergeCell ref="E101:E103"/>
    <mergeCell ref="D101:D103"/>
    <mergeCell ref="E120:E123"/>
    <mergeCell ref="D120:D123"/>
    <mergeCell ref="C84:C100"/>
    <mergeCell ref="D94:D96"/>
    <mergeCell ref="E94:E96"/>
    <mergeCell ref="E98:E100"/>
    <mergeCell ref="D98:D100"/>
    <mergeCell ref="C120:C138"/>
    <mergeCell ref="E126:E128"/>
    <mergeCell ref="D126:D128"/>
    <mergeCell ref="E129:E132"/>
    <mergeCell ref="D129:D132"/>
    <mergeCell ref="C101:C111"/>
    <mergeCell ref="C112:C119"/>
    <mergeCell ref="C3:C59"/>
    <mergeCell ref="E3:E4"/>
    <mergeCell ref="D3:D4"/>
    <mergeCell ref="E5:E12"/>
    <mergeCell ref="E87:E89"/>
    <mergeCell ref="D87:D89"/>
    <mergeCell ref="E13:E15"/>
    <mergeCell ref="D13:D15"/>
    <mergeCell ref="E16:E18"/>
    <mergeCell ref="D16:D18"/>
    <mergeCell ref="E70:E73"/>
    <mergeCell ref="D70:D73"/>
    <mergeCell ref="E52:E54"/>
    <mergeCell ref="D52:D54"/>
    <mergeCell ref="E35:E40"/>
    <mergeCell ref="D35:D40"/>
    <mergeCell ref="C60:C83"/>
    <mergeCell ref="D67:D69"/>
    <mergeCell ref="E76:E78"/>
    <mergeCell ref="D76:D78"/>
    <mergeCell ref="E74:E75"/>
    <mergeCell ref="D74:D75"/>
    <mergeCell ref="D60:D65"/>
    <mergeCell ref="E67:E69"/>
    <mergeCell ref="D49:D51"/>
    <mergeCell ref="E23:E28"/>
    <mergeCell ref="D23:D28"/>
    <mergeCell ref="E79:E83"/>
    <mergeCell ref="D79:D83"/>
    <mergeCell ref="E45:E48"/>
    <mergeCell ref="E29:E34"/>
    <mergeCell ref="D29:D34"/>
    <mergeCell ref="E133:E138"/>
    <mergeCell ref="D133:D138"/>
    <mergeCell ref="D55:D58"/>
    <mergeCell ref="E55:E58"/>
    <mergeCell ref="D5:D12"/>
    <mergeCell ref="E90:E93"/>
    <mergeCell ref="D90:D93"/>
    <mergeCell ref="E41:E44"/>
    <mergeCell ref="D41:D44"/>
    <mergeCell ref="E19:E22"/>
    <mergeCell ref="D19:D22"/>
    <mergeCell ref="E60:E65"/>
    <mergeCell ref="E84:E86"/>
    <mergeCell ref="D84:D86"/>
    <mergeCell ref="D45:D48"/>
    <mergeCell ref="E49:E5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eferences and META</vt:lpstr>
      <vt:lpstr>Determinants of practice - eMH</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aan Vis</dc:creator>
  <cp:lastModifiedBy>Christiaan</cp:lastModifiedBy>
  <dcterms:created xsi:type="dcterms:W3CDTF">2017-06-23T12:55:17Z</dcterms:created>
  <dcterms:modified xsi:type="dcterms:W3CDTF">2018-03-06T21:54:58Z</dcterms:modified>
</cp:coreProperties>
</file>